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latw\OneDrive\EFi PCIRV 2019\GOABA_3_27112021-1052597\"/>
    </mc:Choice>
  </mc:AlternateContent>
  <xr:revisionPtr revIDLastSave="0" documentId="13_ncr:1_{5C9DBBF8-704F-48A8-AC1E-3BA05D226E9A}" xr6:coauthVersionLast="47" xr6:coauthVersionMax="47" xr10:uidLastSave="{00000000-0000-0000-0000-000000000000}"/>
  <bookViews>
    <workbookView xWindow="1120" yWindow="-93" windowWidth="20573" windowHeight="14586" xr2:uid="{D9C2D456-3086-45BE-9489-19B697164DAB}"/>
  </bookViews>
  <sheets>
    <sheet name="all" sheetId="1" r:id="rId1"/>
  </sheets>
  <definedNames>
    <definedName name="_xlnm._FilterDatabase" localSheetId="0" hidden="1">all!$C$2:$BG$2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149" i="1" l="1"/>
  <c r="T149" i="1"/>
  <c r="U149" i="1"/>
  <c r="V149" i="1"/>
  <c r="W149" i="1"/>
  <c r="X149" i="1"/>
  <c r="Y149" i="1"/>
  <c r="Z149" i="1"/>
  <c r="AA149" i="1"/>
  <c r="AB149" i="1"/>
  <c r="AC149" i="1"/>
  <c r="AD149" i="1"/>
  <c r="AE149" i="1"/>
  <c r="AF149" i="1"/>
  <c r="AG149" i="1"/>
  <c r="AH149" i="1"/>
  <c r="AI149" i="1"/>
  <c r="AJ149" i="1"/>
  <c r="AK149" i="1"/>
  <c r="AL149" i="1"/>
  <c r="AM149" i="1"/>
  <c r="AN149" i="1"/>
  <c r="AO149" i="1"/>
  <c r="AP149" i="1"/>
  <c r="AQ149" i="1"/>
  <c r="AR149" i="1"/>
  <c r="AS149" i="1"/>
  <c r="AT149" i="1"/>
  <c r="AU149" i="1"/>
  <c r="AV149" i="1"/>
  <c r="AW149" i="1"/>
  <c r="AX149" i="1"/>
  <c r="AY149" i="1"/>
  <c r="AZ149" i="1"/>
  <c r="BA149" i="1"/>
  <c r="BB149" i="1"/>
  <c r="S148" i="1"/>
  <c r="T148" i="1"/>
  <c r="U148" i="1"/>
  <c r="V148" i="1"/>
  <c r="W148" i="1"/>
  <c r="X148" i="1"/>
  <c r="Y148" i="1"/>
  <c r="Z148" i="1"/>
  <c r="AA148" i="1"/>
  <c r="AB148" i="1"/>
  <c r="AC148" i="1"/>
  <c r="AD148" i="1"/>
  <c r="AE148" i="1"/>
  <c r="AF148" i="1"/>
  <c r="AG148" i="1"/>
  <c r="AH148" i="1"/>
  <c r="AI148" i="1"/>
  <c r="AJ148" i="1"/>
  <c r="AK148" i="1"/>
  <c r="AL148" i="1"/>
  <c r="AM148" i="1"/>
  <c r="AN148" i="1"/>
  <c r="AO148" i="1"/>
  <c r="AP148" i="1"/>
  <c r="AQ148" i="1"/>
  <c r="AR148" i="1"/>
  <c r="AS148" i="1"/>
  <c r="AT148" i="1"/>
  <c r="AU148" i="1"/>
  <c r="AV148" i="1"/>
  <c r="AW148" i="1"/>
  <c r="AX148" i="1"/>
  <c r="AY148" i="1"/>
  <c r="AZ148" i="1"/>
  <c r="BA148" i="1"/>
  <c r="BB148" i="1"/>
  <c r="S147" i="1"/>
  <c r="T147" i="1"/>
  <c r="U147" i="1"/>
  <c r="V147" i="1"/>
  <c r="W147" i="1"/>
  <c r="X147" i="1"/>
  <c r="Y147" i="1"/>
  <c r="Z147" i="1"/>
  <c r="AA147" i="1"/>
  <c r="AB147" i="1"/>
  <c r="AC147" i="1"/>
  <c r="AD147" i="1"/>
  <c r="AE147" i="1"/>
  <c r="AF147" i="1"/>
  <c r="AG147" i="1"/>
  <c r="AH147" i="1"/>
  <c r="AI147" i="1"/>
  <c r="AJ147" i="1"/>
  <c r="AK147" i="1"/>
  <c r="AL147" i="1"/>
  <c r="AM147" i="1"/>
  <c r="AN147" i="1"/>
  <c r="AO147" i="1"/>
  <c r="AP147" i="1"/>
  <c r="AQ147" i="1"/>
  <c r="AR147" i="1"/>
  <c r="AS147" i="1"/>
  <c r="AT147" i="1"/>
  <c r="AU147" i="1"/>
  <c r="AV147" i="1"/>
  <c r="AW147" i="1"/>
  <c r="AX147" i="1"/>
  <c r="AY147" i="1"/>
  <c r="AZ147" i="1"/>
  <c r="BA147" i="1"/>
  <c r="BB147" i="1"/>
  <c r="S146" i="1"/>
  <c r="T146" i="1"/>
  <c r="U146" i="1"/>
  <c r="V146" i="1"/>
  <c r="W146" i="1"/>
  <c r="X146" i="1"/>
  <c r="Y146" i="1"/>
  <c r="Z146" i="1"/>
  <c r="AA146" i="1"/>
  <c r="AB146" i="1"/>
  <c r="AC146" i="1"/>
  <c r="AD146" i="1"/>
  <c r="AE146" i="1"/>
  <c r="AF146" i="1"/>
  <c r="AG146" i="1"/>
  <c r="AH146" i="1"/>
  <c r="AI146" i="1"/>
  <c r="AJ146" i="1"/>
  <c r="AK146" i="1"/>
  <c r="AL146" i="1"/>
  <c r="AM146" i="1"/>
  <c r="AN146" i="1"/>
  <c r="AO146" i="1"/>
  <c r="AP146" i="1"/>
  <c r="AQ146" i="1"/>
  <c r="AR146" i="1"/>
  <c r="AS146" i="1"/>
  <c r="AT146" i="1"/>
  <c r="AU146" i="1"/>
  <c r="AV146" i="1"/>
  <c r="AW146" i="1"/>
  <c r="AX146" i="1"/>
  <c r="AY146" i="1"/>
  <c r="AZ146" i="1"/>
  <c r="BA146" i="1"/>
  <c r="BB146" i="1"/>
  <c r="S145" i="1"/>
  <c r="T145" i="1"/>
  <c r="U145" i="1"/>
  <c r="V145" i="1"/>
  <c r="W145" i="1"/>
  <c r="X145" i="1"/>
  <c r="Y145" i="1"/>
  <c r="Z145" i="1"/>
  <c r="AA145" i="1"/>
  <c r="AB145" i="1"/>
  <c r="AC145" i="1"/>
  <c r="AD145" i="1"/>
  <c r="AE145" i="1"/>
  <c r="AF145" i="1"/>
  <c r="AG145" i="1"/>
  <c r="AH145" i="1"/>
  <c r="AI145" i="1"/>
  <c r="AJ145" i="1"/>
  <c r="AK145" i="1"/>
  <c r="AL145" i="1"/>
  <c r="AM145" i="1"/>
  <c r="AN145" i="1"/>
  <c r="AO145" i="1"/>
  <c r="AP145" i="1"/>
  <c r="AQ145" i="1"/>
  <c r="AR145" i="1"/>
  <c r="AS145" i="1"/>
  <c r="AT145" i="1"/>
  <c r="AU145" i="1"/>
  <c r="AV145" i="1"/>
  <c r="AW145" i="1"/>
  <c r="AX145" i="1"/>
  <c r="AY145" i="1"/>
  <c r="AZ145" i="1"/>
  <c r="BA145" i="1"/>
  <c r="BB145" i="1"/>
  <c r="S118" i="1"/>
  <c r="T118" i="1"/>
  <c r="U118" i="1"/>
  <c r="V118" i="1"/>
  <c r="W118" i="1"/>
  <c r="X118" i="1"/>
  <c r="Y118" i="1"/>
  <c r="Z118" i="1"/>
  <c r="AA118" i="1"/>
  <c r="AB118" i="1"/>
  <c r="AC118" i="1"/>
  <c r="AD118" i="1"/>
  <c r="AE118" i="1"/>
  <c r="AF118" i="1"/>
  <c r="AG118" i="1"/>
  <c r="AH118" i="1"/>
  <c r="AI118" i="1"/>
  <c r="AJ118" i="1"/>
  <c r="AK118" i="1"/>
  <c r="AL118" i="1"/>
  <c r="AM118" i="1"/>
  <c r="AN118" i="1"/>
  <c r="AO118" i="1"/>
  <c r="AP118" i="1"/>
  <c r="AQ118" i="1"/>
  <c r="AR118" i="1"/>
  <c r="AS118" i="1"/>
  <c r="AT118" i="1"/>
  <c r="AU118" i="1"/>
  <c r="AV118" i="1"/>
  <c r="AW118" i="1"/>
  <c r="AX118" i="1"/>
  <c r="AY118" i="1"/>
  <c r="AZ118" i="1"/>
  <c r="BA118" i="1"/>
  <c r="BB118" i="1"/>
  <c r="S117" i="1"/>
  <c r="T117" i="1"/>
  <c r="U117" i="1"/>
  <c r="V117" i="1"/>
  <c r="W117" i="1"/>
  <c r="X117" i="1"/>
  <c r="Y117" i="1"/>
  <c r="Z117" i="1"/>
  <c r="AA117" i="1"/>
  <c r="AB117" i="1"/>
  <c r="AC117" i="1"/>
  <c r="AD117" i="1"/>
  <c r="AE117" i="1"/>
  <c r="AF117" i="1"/>
  <c r="AG117" i="1"/>
  <c r="AH117" i="1"/>
  <c r="AI117" i="1"/>
  <c r="AJ117" i="1"/>
  <c r="AK117" i="1"/>
  <c r="AL117" i="1"/>
  <c r="AM117" i="1"/>
  <c r="AN117" i="1"/>
  <c r="AO117" i="1"/>
  <c r="AP117" i="1"/>
  <c r="AQ117" i="1"/>
  <c r="AR117" i="1"/>
  <c r="AS117" i="1"/>
  <c r="AT117" i="1"/>
  <c r="AU117" i="1"/>
  <c r="AV117" i="1"/>
  <c r="AW117" i="1"/>
  <c r="AX117" i="1"/>
  <c r="AY117" i="1"/>
  <c r="AZ117" i="1"/>
  <c r="BA117" i="1"/>
  <c r="BB117" i="1"/>
  <c r="S116" i="1"/>
  <c r="T116" i="1"/>
  <c r="U116" i="1"/>
  <c r="V116" i="1"/>
  <c r="W116" i="1"/>
  <c r="X116" i="1"/>
  <c r="Y116" i="1"/>
  <c r="Z116" i="1"/>
  <c r="AA116" i="1"/>
  <c r="AB116" i="1"/>
  <c r="AC116" i="1"/>
  <c r="AD116" i="1"/>
  <c r="AE116" i="1"/>
  <c r="AF116" i="1"/>
  <c r="AG116" i="1"/>
  <c r="AH116" i="1"/>
  <c r="AI116" i="1"/>
  <c r="AJ116" i="1"/>
  <c r="AK116" i="1"/>
  <c r="AL116" i="1"/>
  <c r="AM116" i="1"/>
  <c r="AN116" i="1"/>
  <c r="AO116" i="1"/>
  <c r="AP116" i="1"/>
  <c r="AQ116" i="1"/>
  <c r="AR116" i="1"/>
  <c r="AS116" i="1"/>
  <c r="AT116" i="1"/>
  <c r="AU116" i="1"/>
  <c r="AV116" i="1"/>
  <c r="AW116" i="1"/>
  <c r="AX116" i="1"/>
  <c r="AY116" i="1"/>
  <c r="AZ116" i="1"/>
  <c r="BA116" i="1"/>
  <c r="BB116" i="1"/>
  <c r="S114" i="1"/>
  <c r="T114" i="1"/>
  <c r="U114" i="1"/>
  <c r="V114" i="1"/>
  <c r="W114" i="1"/>
  <c r="X114" i="1"/>
  <c r="Y114" i="1"/>
  <c r="Z114" i="1"/>
  <c r="AA114" i="1"/>
  <c r="AB114" i="1"/>
  <c r="AC114" i="1"/>
  <c r="AD114" i="1"/>
  <c r="AE114" i="1"/>
  <c r="AF114" i="1"/>
  <c r="AG114" i="1"/>
  <c r="AH114" i="1"/>
  <c r="AI114" i="1"/>
  <c r="AJ114" i="1"/>
  <c r="AK114" i="1"/>
  <c r="AL114" i="1"/>
  <c r="AM114" i="1"/>
  <c r="AN114" i="1"/>
  <c r="AO114" i="1"/>
  <c r="AP114" i="1"/>
  <c r="AQ114" i="1"/>
  <c r="AR114" i="1"/>
  <c r="AS114" i="1"/>
  <c r="AT114" i="1"/>
  <c r="AU114" i="1"/>
  <c r="AV114" i="1"/>
  <c r="AW114" i="1"/>
  <c r="AX114" i="1"/>
  <c r="AY114" i="1"/>
  <c r="AZ114" i="1"/>
  <c r="BA114" i="1"/>
  <c r="BB114" i="1"/>
  <c r="S115" i="1"/>
  <c r="T115" i="1"/>
  <c r="U115" i="1"/>
  <c r="V115" i="1"/>
  <c r="W115" i="1"/>
  <c r="X115" i="1"/>
  <c r="Y115" i="1"/>
  <c r="Z115" i="1"/>
  <c r="AA115" i="1"/>
  <c r="AB115" i="1"/>
  <c r="AC115" i="1"/>
  <c r="AD115" i="1"/>
  <c r="AE115" i="1"/>
  <c r="AF115" i="1"/>
  <c r="AG115" i="1"/>
  <c r="AH115" i="1"/>
  <c r="AI115" i="1"/>
  <c r="AJ115" i="1"/>
  <c r="AK115" i="1"/>
  <c r="AL115" i="1"/>
  <c r="AM115" i="1"/>
  <c r="AN115" i="1"/>
  <c r="AO115" i="1"/>
  <c r="AP115" i="1"/>
  <c r="AQ115" i="1"/>
  <c r="AR115" i="1"/>
  <c r="AS115" i="1"/>
  <c r="AT115" i="1"/>
  <c r="AU115" i="1"/>
  <c r="AV115" i="1"/>
  <c r="AW115" i="1"/>
  <c r="AX115" i="1"/>
  <c r="AY115" i="1"/>
  <c r="AZ115" i="1"/>
  <c r="BA115" i="1"/>
  <c r="BB115" i="1"/>
  <c r="S88" i="1"/>
  <c r="T88" i="1"/>
  <c r="U88" i="1"/>
  <c r="V88" i="1"/>
  <c r="W88" i="1"/>
  <c r="X88" i="1"/>
  <c r="Y88" i="1"/>
  <c r="Z88" i="1"/>
  <c r="AA88" i="1"/>
  <c r="AB88" i="1"/>
  <c r="AC88" i="1"/>
  <c r="AD88" i="1"/>
  <c r="AE88" i="1"/>
  <c r="AF88" i="1"/>
  <c r="AG88" i="1"/>
  <c r="AH88" i="1"/>
  <c r="AI88" i="1"/>
  <c r="AJ88" i="1"/>
  <c r="AK88" i="1"/>
  <c r="AL88" i="1"/>
  <c r="AM88" i="1"/>
  <c r="AN88" i="1"/>
  <c r="AO88" i="1"/>
  <c r="AP88" i="1"/>
  <c r="AQ88" i="1"/>
  <c r="AR88" i="1"/>
  <c r="AS88" i="1"/>
  <c r="AT88" i="1"/>
  <c r="AU88" i="1"/>
  <c r="AV88" i="1"/>
  <c r="AW88" i="1"/>
  <c r="AX88" i="1"/>
  <c r="AY88" i="1"/>
  <c r="AZ88" i="1"/>
  <c r="BA88" i="1"/>
  <c r="BB88" i="1"/>
  <c r="S87" i="1"/>
  <c r="T87" i="1"/>
  <c r="U87" i="1"/>
  <c r="V87" i="1"/>
  <c r="W87" i="1"/>
  <c r="X87" i="1"/>
  <c r="Y87" i="1"/>
  <c r="Z87" i="1"/>
  <c r="AA87" i="1"/>
  <c r="AB87" i="1"/>
  <c r="AC87" i="1"/>
  <c r="AD87" i="1"/>
  <c r="AE87" i="1"/>
  <c r="AF87" i="1"/>
  <c r="AG87" i="1"/>
  <c r="AH87" i="1"/>
  <c r="AI87" i="1"/>
  <c r="AJ87" i="1"/>
  <c r="AK87" i="1"/>
  <c r="AL87" i="1"/>
  <c r="AM87" i="1"/>
  <c r="AN87" i="1"/>
  <c r="AO87" i="1"/>
  <c r="AP87" i="1"/>
  <c r="AQ87" i="1"/>
  <c r="AR87" i="1"/>
  <c r="AS87" i="1"/>
  <c r="AT87" i="1"/>
  <c r="AU87" i="1"/>
  <c r="AV87" i="1"/>
  <c r="AW87" i="1"/>
  <c r="AX87" i="1"/>
  <c r="AY87" i="1"/>
  <c r="AZ87" i="1"/>
  <c r="BA87" i="1"/>
  <c r="BB87" i="1"/>
  <c r="S86" i="1"/>
  <c r="T86" i="1"/>
  <c r="U86" i="1"/>
  <c r="V86" i="1"/>
  <c r="W86" i="1"/>
  <c r="X86" i="1"/>
  <c r="Y86" i="1"/>
  <c r="Z86" i="1"/>
  <c r="AA86" i="1"/>
  <c r="AB86" i="1"/>
  <c r="AC86" i="1"/>
  <c r="AD86" i="1"/>
  <c r="AE86" i="1"/>
  <c r="AF86" i="1"/>
  <c r="AG86" i="1"/>
  <c r="AH86" i="1"/>
  <c r="AI86" i="1"/>
  <c r="AJ86" i="1"/>
  <c r="AK86" i="1"/>
  <c r="AL86" i="1"/>
  <c r="AM86" i="1"/>
  <c r="AN86" i="1"/>
  <c r="AO86" i="1"/>
  <c r="AP86" i="1"/>
  <c r="AQ86" i="1"/>
  <c r="AR86" i="1"/>
  <c r="AS86" i="1"/>
  <c r="AT86" i="1"/>
  <c r="AU86" i="1"/>
  <c r="AV86" i="1"/>
  <c r="AW86" i="1"/>
  <c r="AX86" i="1"/>
  <c r="AY86" i="1"/>
  <c r="AZ86" i="1"/>
  <c r="BA86" i="1"/>
  <c r="BB86" i="1"/>
  <c r="S85" i="1"/>
  <c r="T85" i="1"/>
  <c r="U85" i="1"/>
  <c r="V85" i="1"/>
  <c r="W85" i="1"/>
  <c r="X85" i="1"/>
  <c r="Y85" i="1"/>
  <c r="Z85" i="1"/>
  <c r="AA85" i="1"/>
  <c r="AB85" i="1"/>
  <c r="AC85" i="1"/>
  <c r="AD85" i="1"/>
  <c r="AE85" i="1"/>
  <c r="AF85" i="1"/>
  <c r="AG85" i="1"/>
  <c r="AH85" i="1"/>
  <c r="AI85" i="1"/>
  <c r="AJ85" i="1"/>
  <c r="AK85" i="1"/>
  <c r="AL85" i="1"/>
  <c r="AM85" i="1"/>
  <c r="AN85" i="1"/>
  <c r="AO85" i="1"/>
  <c r="AP85" i="1"/>
  <c r="AQ85" i="1"/>
  <c r="AR85" i="1"/>
  <c r="AS85" i="1"/>
  <c r="AT85" i="1"/>
  <c r="AU85" i="1"/>
  <c r="AV85" i="1"/>
  <c r="AW85" i="1"/>
  <c r="AX85" i="1"/>
  <c r="AY85" i="1"/>
  <c r="AZ85" i="1"/>
  <c r="BA85" i="1"/>
  <c r="BB85" i="1"/>
  <c r="S84" i="1"/>
  <c r="T84" i="1"/>
  <c r="U84" i="1"/>
  <c r="V84" i="1"/>
  <c r="W84" i="1"/>
  <c r="X84" i="1"/>
  <c r="Y84" i="1"/>
  <c r="Z84" i="1"/>
  <c r="AA84" i="1"/>
  <c r="AB84" i="1"/>
  <c r="AC84" i="1"/>
  <c r="AD84" i="1"/>
  <c r="AE84" i="1"/>
  <c r="AF84" i="1"/>
  <c r="AG84" i="1"/>
  <c r="AH84" i="1"/>
  <c r="AI84" i="1"/>
  <c r="AJ84" i="1"/>
  <c r="AK84" i="1"/>
  <c r="AL84" i="1"/>
  <c r="AM84" i="1"/>
  <c r="AN84" i="1"/>
  <c r="AO84" i="1"/>
  <c r="AP84" i="1"/>
  <c r="AQ84" i="1"/>
  <c r="AR84" i="1"/>
  <c r="AS84" i="1"/>
  <c r="AT84" i="1"/>
  <c r="AU84" i="1"/>
  <c r="AV84" i="1"/>
  <c r="AW84" i="1"/>
  <c r="AX84" i="1"/>
  <c r="AY84" i="1"/>
  <c r="AZ84" i="1"/>
  <c r="BA84" i="1"/>
  <c r="BB84" i="1"/>
  <c r="S58" i="1"/>
  <c r="T58" i="1"/>
  <c r="U58" i="1"/>
  <c r="V58" i="1"/>
  <c r="W58" i="1"/>
  <c r="X58" i="1"/>
  <c r="Y58" i="1"/>
  <c r="Z58" i="1"/>
  <c r="AA58" i="1"/>
  <c r="AB58" i="1"/>
  <c r="AC58" i="1"/>
  <c r="AD58" i="1"/>
  <c r="AE58" i="1"/>
  <c r="AF58" i="1"/>
  <c r="AG58" i="1"/>
  <c r="AH58" i="1"/>
  <c r="AI58" i="1"/>
  <c r="AJ58" i="1"/>
  <c r="AK58" i="1"/>
  <c r="AL58" i="1"/>
  <c r="AM58" i="1"/>
  <c r="AN58" i="1"/>
  <c r="AO58" i="1"/>
  <c r="AP58" i="1"/>
  <c r="AQ58" i="1"/>
  <c r="AR58" i="1"/>
  <c r="AS58" i="1"/>
  <c r="AT58" i="1"/>
  <c r="AU58" i="1"/>
  <c r="AV58" i="1"/>
  <c r="AW58" i="1"/>
  <c r="AX58" i="1"/>
  <c r="AY58" i="1"/>
  <c r="AZ58" i="1"/>
  <c r="BA58" i="1"/>
  <c r="BB58" i="1"/>
  <c r="S57" i="1"/>
  <c r="T57" i="1"/>
  <c r="U57" i="1"/>
  <c r="V57" i="1"/>
  <c r="W57" i="1"/>
  <c r="X57" i="1"/>
  <c r="Y57" i="1"/>
  <c r="Z57" i="1"/>
  <c r="AA57" i="1"/>
  <c r="AB57" i="1"/>
  <c r="AC57" i="1"/>
  <c r="AD57" i="1"/>
  <c r="AE57" i="1"/>
  <c r="AF57" i="1"/>
  <c r="AG57" i="1"/>
  <c r="AH57" i="1"/>
  <c r="AI57" i="1"/>
  <c r="AJ57" i="1"/>
  <c r="AK57" i="1"/>
  <c r="AL57" i="1"/>
  <c r="AM57" i="1"/>
  <c r="AN57" i="1"/>
  <c r="AO57" i="1"/>
  <c r="AP57" i="1"/>
  <c r="AQ57" i="1"/>
  <c r="AR57" i="1"/>
  <c r="AS57" i="1"/>
  <c r="AT57" i="1"/>
  <c r="AU57" i="1"/>
  <c r="AV57" i="1"/>
  <c r="AW57" i="1"/>
  <c r="AX57" i="1"/>
  <c r="AY57" i="1"/>
  <c r="AZ57" i="1"/>
  <c r="BA57" i="1"/>
  <c r="BB57" i="1"/>
  <c r="S54" i="1"/>
  <c r="T54" i="1"/>
  <c r="U54" i="1"/>
  <c r="V54" i="1"/>
  <c r="W54" i="1"/>
  <c r="X54" i="1"/>
  <c r="Y54" i="1"/>
  <c r="Z54" i="1"/>
  <c r="AA54" i="1"/>
  <c r="AB54" i="1"/>
  <c r="AC54" i="1"/>
  <c r="AD54" i="1"/>
  <c r="AE54" i="1"/>
  <c r="AF54" i="1"/>
  <c r="AG54" i="1"/>
  <c r="AH54" i="1"/>
  <c r="AI54" i="1"/>
  <c r="AJ54" i="1"/>
  <c r="AK54" i="1"/>
  <c r="AL54" i="1"/>
  <c r="AM54" i="1"/>
  <c r="AN54" i="1"/>
  <c r="AO54" i="1"/>
  <c r="AP54" i="1"/>
  <c r="AQ54" i="1"/>
  <c r="AR54" i="1"/>
  <c r="AS54" i="1"/>
  <c r="AT54" i="1"/>
  <c r="AU54" i="1"/>
  <c r="AV54" i="1"/>
  <c r="AW54" i="1"/>
  <c r="AX54" i="1"/>
  <c r="AY54" i="1"/>
  <c r="AZ54" i="1"/>
  <c r="BA54" i="1"/>
  <c r="BB54" i="1"/>
  <c r="S56" i="1"/>
  <c r="T56" i="1"/>
  <c r="U56" i="1"/>
  <c r="V56" i="1"/>
  <c r="W56" i="1"/>
  <c r="X56" i="1"/>
  <c r="Y56" i="1"/>
  <c r="Z56" i="1"/>
  <c r="AA56" i="1"/>
  <c r="AB56" i="1"/>
  <c r="AC56" i="1"/>
  <c r="AD56" i="1"/>
  <c r="AE56" i="1"/>
  <c r="AF56" i="1"/>
  <c r="AG56" i="1"/>
  <c r="AH56" i="1"/>
  <c r="AI56" i="1"/>
  <c r="AJ56" i="1"/>
  <c r="AK56" i="1"/>
  <c r="AL56" i="1"/>
  <c r="AM56" i="1"/>
  <c r="AN56" i="1"/>
  <c r="AO56" i="1"/>
  <c r="AP56" i="1"/>
  <c r="AQ56" i="1"/>
  <c r="AR56" i="1"/>
  <c r="AS56" i="1"/>
  <c r="AT56" i="1"/>
  <c r="AU56" i="1"/>
  <c r="AV56" i="1"/>
  <c r="AW56" i="1"/>
  <c r="AX56" i="1"/>
  <c r="AY56" i="1"/>
  <c r="AZ56" i="1"/>
  <c r="BA56" i="1"/>
  <c r="BB56" i="1"/>
  <c r="S55" i="1"/>
  <c r="T55" i="1"/>
  <c r="U55" i="1"/>
  <c r="V55" i="1"/>
  <c r="W55" i="1"/>
  <c r="X55" i="1"/>
  <c r="Y55" i="1"/>
  <c r="Z55" i="1"/>
  <c r="AA55" i="1"/>
  <c r="AB55" i="1"/>
  <c r="AC55" i="1"/>
  <c r="AD55" i="1"/>
  <c r="AE55" i="1"/>
  <c r="AF55" i="1"/>
  <c r="AG55" i="1"/>
  <c r="AH55" i="1"/>
  <c r="AI55" i="1"/>
  <c r="AJ55" i="1"/>
  <c r="AK55" i="1"/>
  <c r="AL55" i="1"/>
  <c r="AM55" i="1"/>
  <c r="AN55" i="1"/>
  <c r="AO55" i="1"/>
  <c r="AP55" i="1"/>
  <c r="AQ55" i="1"/>
  <c r="AR55" i="1"/>
  <c r="AS55" i="1"/>
  <c r="AT55" i="1"/>
  <c r="AU55" i="1"/>
  <c r="AV55" i="1"/>
  <c r="AW55" i="1"/>
  <c r="AX55" i="1"/>
  <c r="AY55" i="1"/>
  <c r="AZ55" i="1"/>
  <c r="BA55" i="1"/>
  <c r="BB55" i="1"/>
  <c r="D29" i="1"/>
  <c r="E29" i="1"/>
  <c r="F29" i="1"/>
  <c r="G29" i="1"/>
  <c r="H29" i="1"/>
  <c r="I29" i="1"/>
  <c r="J29" i="1"/>
  <c r="K29" i="1"/>
  <c r="L29" i="1"/>
  <c r="M29" i="1"/>
  <c r="N29" i="1"/>
  <c r="O29" i="1"/>
  <c r="P29" i="1"/>
  <c r="Q29" i="1"/>
  <c r="R29" i="1"/>
  <c r="S29" i="1"/>
  <c r="T29" i="1"/>
  <c r="U29" i="1"/>
  <c r="V29" i="1"/>
  <c r="W29" i="1"/>
  <c r="X29" i="1"/>
  <c r="Y29" i="1"/>
  <c r="Z29" i="1"/>
  <c r="AA29" i="1"/>
  <c r="AB29" i="1"/>
  <c r="AC29" i="1"/>
  <c r="AD29" i="1"/>
  <c r="AE29" i="1"/>
  <c r="AF29" i="1"/>
  <c r="AG29" i="1"/>
  <c r="AH29" i="1"/>
  <c r="AI29" i="1"/>
  <c r="AJ29" i="1"/>
  <c r="AK29" i="1"/>
  <c r="AL29" i="1"/>
  <c r="AM29" i="1"/>
  <c r="AN29" i="1"/>
  <c r="AO29" i="1"/>
  <c r="AP29" i="1"/>
  <c r="AQ29" i="1"/>
  <c r="AR29" i="1"/>
  <c r="AS29" i="1"/>
  <c r="AT29" i="1"/>
  <c r="AU29" i="1"/>
  <c r="AV29" i="1"/>
  <c r="AW29" i="1"/>
  <c r="AX29" i="1"/>
  <c r="AY29" i="1"/>
  <c r="AZ29" i="1"/>
  <c r="BA29" i="1"/>
  <c r="BB29" i="1"/>
  <c r="C29" i="1"/>
  <c r="D25" i="1"/>
  <c r="E25" i="1"/>
  <c r="F25" i="1"/>
  <c r="G25" i="1"/>
  <c r="H25" i="1"/>
  <c r="I25" i="1"/>
  <c r="J25" i="1"/>
  <c r="K25" i="1"/>
  <c r="L25" i="1"/>
  <c r="M25" i="1"/>
  <c r="N25" i="1"/>
  <c r="O25" i="1"/>
  <c r="P25" i="1"/>
  <c r="Q25" i="1"/>
  <c r="R25" i="1"/>
  <c r="S25" i="1"/>
  <c r="T25" i="1"/>
  <c r="U25" i="1"/>
  <c r="V25" i="1"/>
  <c r="W25" i="1"/>
  <c r="X25" i="1"/>
  <c r="Y25" i="1"/>
  <c r="Z25" i="1"/>
  <c r="AA25" i="1"/>
  <c r="AB25" i="1"/>
  <c r="AC25" i="1"/>
  <c r="AD25" i="1"/>
  <c r="AE25" i="1"/>
  <c r="AF25" i="1"/>
  <c r="AG25" i="1"/>
  <c r="AH25" i="1"/>
  <c r="AI25" i="1"/>
  <c r="AJ25" i="1"/>
  <c r="AK25" i="1"/>
  <c r="AL25" i="1"/>
  <c r="AM25" i="1"/>
  <c r="AN25" i="1"/>
  <c r="AO25" i="1"/>
  <c r="AP25" i="1"/>
  <c r="AQ25" i="1"/>
  <c r="AR25" i="1"/>
  <c r="AS25" i="1"/>
  <c r="AT25" i="1"/>
  <c r="AU25" i="1"/>
  <c r="AV25" i="1"/>
  <c r="AW25" i="1"/>
  <c r="AX25" i="1"/>
  <c r="AY25" i="1"/>
  <c r="AZ25" i="1"/>
  <c r="BA25" i="1"/>
  <c r="BB25" i="1"/>
  <c r="BC25" i="1"/>
  <c r="BD25" i="1"/>
  <c r="BE25" i="1"/>
  <c r="C25" i="1"/>
  <c r="D28" i="1"/>
  <c r="E28" i="1"/>
  <c r="F28" i="1"/>
  <c r="G28" i="1"/>
  <c r="H28" i="1"/>
  <c r="I28" i="1"/>
  <c r="J28" i="1"/>
  <c r="K28" i="1"/>
  <c r="L28" i="1"/>
  <c r="M28" i="1"/>
  <c r="N28" i="1"/>
  <c r="O28" i="1"/>
  <c r="P28" i="1"/>
  <c r="Q28" i="1"/>
  <c r="R28" i="1"/>
  <c r="S28" i="1"/>
  <c r="T28" i="1"/>
  <c r="U28" i="1"/>
  <c r="V28" i="1"/>
  <c r="W28" i="1"/>
  <c r="X28" i="1"/>
  <c r="Y28" i="1"/>
  <c r="Z28" i="1"/>
  <c r="AA28" i="1"/>
  <c r="AB28" i="1"/>
  <c r="AC28" i="1"/>
  <c r="AD28" i="1"/>
  <c r="AE28" i="1"/>
  <c r="AF28" i="1"/>
  <c r="AG28" i="1"/>
  <c r="AH28" i="1"/>
  <c r="AI28" i="1"/>
  <c r="AJ28" i="1"/>
  <c r="AK28" i="1"/>
  <c r="AL28" i="1"/>
  <c r="AM28" i="1"/>
  <c r="AN28" i="1"/>
  <c r="AO28" i="1"/>
  <c r="AP28" i="1"/>
  <c r="AQ28" i="1"/>
  <c r="AR28" i="1"/>
  <c r="AS28" i="1"/>
  <c r="AT28" i="1"/>
  <c r="AU28" i="1"/>
  <c r="AV28" i="1"/>
  <c r="AW28" i="1"/>
  <c r="AX28" i="1"/>
  <c r="AY28" i="1"/>
  <c r="AZ28" i="1"/>
  <c r="BA28" i="1"/>
  <c r="BB28" i="1"/>
  <c r="C28" i="1"/>
  <c r="D27" i="1"/>
  <c r="E27" i="1"/>
  <c r="F27" i="1"/>
  <c r="G27" i="1"/>
  <c r="H27" i="1"/>
  <c r="I27" i="1"/>
  <c r="J27" i="1"/>
  <c r="K27" i="1"/>
  <c r="L27" i="1"/>
  <c r="M27" i="1"/>
  <c r="N27" i="1"/>
  <c r="O27" i="1"/>
  <c r="P27" i="1"/>
  <c r="Q27" i="1"/>
  <c r="R27" i="1"/>
  <c r="S27" i="1"/>
  <c r="T27" i="1"/>
  <c r="U27" i="1"/>
  <c r="V27" i="1"/>
  <c r="W27" i="1"/>
  <c r="X27" i="1"/>
  <c r="Y27" i="1"/>
  <c r="Z27" i="1"/>
  <c r="AA27" i="1"/>
  <c r="AB27" i="1"/>
  <c r="AC27" i="1"/>
  <c r="AD27" i="1"/>
  <c r="AE27" i="1"/>
  <c r="AF27" i="1"/>
  <c r="AG27" i="1"/>
  <c r="AH27" i="1"/>
  <c r="AI27" i="1"/>
  <c r="AJ27" i="1"/>
  <c r="AK27" i="1"/>
  <c r="AL27" i="1"/>
  <c r="AM27" i="1"/>
  <c r="AN27" i="1"/>
  <c r="AO27" i="1"/>
  <c r="AP27" i="1"/>
  <c r="AQ27" i="1"/>
  <c r="AR27" i="1"/>
  <c r="AS27" i="1"/>
  <c r="AT27" i="1"/>
  <c r="AU27" i="1"/>
  <c r="AV27" i="1"/>
  <c r="AW27" i="1"/>
  <c r="AX27" i="1"/>
  <c r="AY27" i="1"/>
  <c r="AZ27" i="1"/>
  <c r="BA27" i="1"/>
  <c r="BB27" i="1"/>
  <c r="C27" i="1"/>
  <c r="D26" i="1"/>
  <c r="E26" i="1"/>
  <c r="F26" i="1"/>
  <c r="G26" i="1"/>
  <c r="H26" i="1"/>
  <c r="I26" i="1"/>
  <c r="J26" i="1"/>
  <c r="K26" i="1"/>
  <c r="L26" i="1"/>
  <c r="M26" i="1"/>
  <c r="N26" i="1"/>
  <c r="O26" i="1"/>
  <c r="P26" i="1"/>
  <c r="Q26" i="1"/>
  <c r="R26" i="1"/>
  <c r="S26" i="1"/>
  <c r="T26" i="1"/>
  <c r="U26" i="1"/>
  <c r="V26" i="1"/>
  <c r="W26" i="1"/>
  <c r="X26" i="1"/>
  <c r="Y26" i="1"/>
  <c r="Z26" i="1"/>
  <c r="AA26" i="1"/>
  <c r="AB26" i="1"/>
  <c r="AC26" i="1"/>
  <c r="AD26" i="1"/>
  <c r="AE26" i="1"/>
  <c r="AF26" i="1"/>
  <c r="AG26" i="1"/>
  <c r="AH26" i="1"/>
  <c r="AI26" i="1"/>
  <c r="AJ26" i="1"/>
  <c r="AK26" i="1"/>
  <c r="AL26" i="1"/>
  <c r="AM26" i="1"/>
  <c r="AN26" i="1"/>
  <c r="AO26" i="1"/>
  <c r="AP26" i="1"/>
  <c r="AQ26" i="1"/>
  <c r="AR26" i="1"/>
  <c r="AS26" i="1"/>
  <c r="AT26" i="1"/>
  <c r="AU26" i="1"/>
  <c r="AV26" i="1"/>
  <c r="AW26" i="1"/>
  <c r="AX26" i="1"/>
  <c r="AY26" i="1"/>
  <c r="AZ26" i="1"/>
  <c r="BA26" i="1"/>
  <c r="BB26" i="1"/>
  <c r="BC26" i="1"/>
  <c r="C26" i="1"/>
  <c r="T144" i="1" l="1"/>
  <c r="U144" i="1"/>
  <c r="V144" i="1"/>
  <c r="W144" i="1"/>
  <c r="X144" i="1"/>
  <c r="Y144" i="1"/>
  <c r="Z144" i="1"/>
  <c r="AA144" i="1"/>
  <c r="AB144" i="1"/>
  <c r="AC144" i="1"/>
  <c r="AD144" i="1"/>
  <c r="AE144" i="1"/>
  <c r="AF144" i="1"/>
  <c r="AG144" i="1"/>
  <c r="AH144" i="1"/>
  <c r="AI144" i="1"/>
  <c r="AJ144" i="1"/>
  <c r="AK144" i="1"/>
  <c r="AL144" i="1"/>
  <c r="AM144" i="1"/>
  <c r="AN144" i="1"/>
  <c r="AO144" i="1"/>
  <c r="AP144" i="1"/>
  <c r="AQ144" i="1"/>
  <c r="AR144" i="1"/>
  <c r="AS144" i="1"/>
  <c r="AT144" i="1"/>
  <c r="AU144" i="1"/>
  <c r="AV144" i="1"/>
  <c r="AW144" i="1"/>
  <c r="AX144" i="1"/>
  <c r="AY144" i="1"/>
  <c r="AZ144" i="1"/>
  <c r="BA144" i="1"/>
  <c r="BB144" i="1"/>
  <c r="T143" i="1"/>
  <c r="U143" i="1"/>
  <c r="V143" i="1"/>
  <c r="W143" i="1"/>
  <c r="X143" i="1"/>
  <c r="Y143" i="1"/>
  <c r="Z143" i="1"/>
  <c r="AA143" i="1"/>
  <c r="AB143" i="1"/>
  <c r="AC143" i="1"/>
  <c r="AD143" i="1"/>
  <c r="AE143" i="1"/>
  <c r="AF143" i="1"/>
  <c r="AG143" i="1"/>
  <c r="AH143" i="1"/>
  <c r="AI143" i="1"/>
  <c r="AJ143" i="1"/>
  <c r="AK143" i="1"/>
  <c r="AL143" i="1"/>
  <c r="AM143" i="1"/>
  <c r="AN143" i="1"/>
  <c r="AO143" i="1"/>
  <c r="AP143" i="1"/>
  <c r="AQ143" i="1"/>
  <c r="AR143" i="1"/>
  <c r="AS143" i="1"/>
  <c r="AT143" i="1"/>
  <c r="AU143" i="1"/>
  <c r="AV143" i="1"/>
  <c r="AW143" i="1"/>
  <c r="AX143" i="1"/>
  <c r="AY143" i="1"/>
  <c r="AZ143" i="1"/>
  <c r="BA143" i="1"/>
  <c r="BB143" i="1"/>
  <c r="S144" i="1"/>
  <c r="S143" i="1"/>
  <c r="T113" i="1"/>
  <c r="U113" i="1"/>
  <c r="V113" i="1"/>
  <c r="W113" i="1"/>
  <c r="X113" i="1"/>
  <c r="Y113" i="1"/>
  <c r="Z113" i="1"/>
  <c r="AA113" i="1"/>
  <c r="AB113" i="1"/>
  <c r="AC113" i="1"/>
  <c r="AD113" i="1"/>
  <c r="AE113" i="1"/>
  <c r="AF113" i="1"/>
  <c r="AG113" i="1"/>
  <c r="AH113" i="1"/>
  <c r="AI113" i="1"/>
  <c r="AJ113" i="1"/>
  <c r="AK113" i="1"/>
  <c r="AL113" i="1"/>
  <c r="AM113" i="1"/>
  <c r="AN113" i="1"/>
  <c r="AO113" i="1"/>
  <c r="AP113" i="1"/>
  <c r="AQ113" i="1"/>
  <c r="AR113" i="1"/>
  <c r="AS113" i="1"/>
  <c r="AT113" i="1"/>
  <c r="AU113" i="1"/>
  <c r="AV113" i="1"/>
  <c r="AW113" i="1"/>
  <c r="AX113" i="1"/>
  <c r="AY113" i="1"/>
  <c r="AZ113" i="1"/>
  <c r="BA113" i="1"/>
  <c r="BB113" i="1"/>
  <c r="T112" i="1"/>
  <c r="U112" i="1"/>
  <c r="V112" i="1"/>
  <c r="W112" i="1"/>
  <c r="X112" i="1"/>
  <c r="Y112" i="1"/>
  <c r="Z112" i="1"/>
  <c r="AA112" i="1"/>
  <c r="AB112" i="1"/>
  <c r="AC112" i="1"/>
  <c r="AD112" i="1"/>
  <c r="AE112" i="1"/>
  <c r="AF112" i="1"/>
  <c r="AG112" i="1"/>
  <c r="AH112" i="1"/>
  <c r="AI112" i="1"/>
  <c r="AJ112" i="1"/>
  <c r="AK112" i="1"/>
  <c r="AL112" i="1"/>
  <c r="AM112" i="1"/>
  <c r="AN112" i="1"/>
  <c r="AO112" i="1"/>
  <c r="AP112" i="1"/>
  <c r="AQ112" i="1"/>
  <c r="AR112" i="1"/>
  <c r="AS112" i="1"/>
  <c r="AT112" i="1"/>
  <c r="AU112" i="1"/>
  <c r="AV112" i="1"/>
  <c r="AW112" i="1"/>
  <c r="AX112" i="1"/>
  <c r="AY112" i="1"/>
  <c r="AZ112" i="1"/>
  <c r="BA112" i="1"/>
  <c r="BB112" i="1"/>
  <c r="S113" i="1"/>
  <c r="S112" i="1"/>
  <c r="T83" i="1"/>
  <c r="U83" i="1"/>
  <c r="V83" i="1"/>
  <c r="W83" i="1"/>
  <c r="X83" i="1"/>
  <c r="Y83" i="1"/>
  <c r="Z83" i="1"/>
  <c r="AA83" i="1"/>
  <c r="AB83" i="1"/>
  <c r="AC83" i="1"/>
  <c r="AD83" i="1"/>
  <c r="AE83" i="1"/>
  <c r="AF83" i="1"/>
  <c r="AG83" i="1"/>
  <c r="AH83" i="1"/>
  <c r="AI83" i="1"/>
  <c r="AJ83" i="1"/>
  <c r="AK83" i="1"/>
  <c r="AL83" i="1"/>
  <c r="AM83" i="1"/>
  <c r="AN83" i="1"/>
  <c r="AO83" i="1"/>
  <c r="AP83" i="1"/>
  <c r="AQ83" i="1"/>
  <c r="AR83" i="1"/>
  <c r="AS83" i="1"/>
  <c r="AT83" i="1"/>
  <c r="AU83" i="1"/>
  <c r="AV83" i="1"/>
  <c r="AW83" i="1"/>
  <c r="AX83" i="1"/>
  <c r="AY83" i="1"/>
  <c r="AZ83" i="1"/>
  <c r="BA83" i="1"/>
  <c r="BB83" i="1"/>
  <c r="T82" i="1"/>
  <c r="U82" i="1"/>
  <c r="V82" i="1"/>
  <c r="W82" i="1"/>
  <c r="X82" i="1"/>
  <c r="Y82" i="1"/>
  <c r="Z82" i="1"/>
  <c r="AA82" i="1"/>
  <c r="AB82" i="1"/>
  <c r="AC82" i="1"/>
  <c r="AD82" i="1"/>
  <c r="AE82" i="1"/>
  <c r="AF82" i="1"/>
  <c r="AG82" i="1"/>
  <c r="AH82" i="1"/>
  <c r="AI82" i="1"/>
  <c r="AJ82" i="1"/>
  <c r="AK82" i="1"/>
  <c r="AL82" i="1"/>
  <c r="AM82" i="1"/>
  <c r="AN82" i="1"/>
  <c r="AO82" i="1"/>
  <c r="AP82" i="1"/>
  <c r="AQ82" i="1"/>
  <c r="AR82" i="1"/>
  <c r="AS82" i="1"/>
  <c r="AT82" i="1"/>
  <c r="AU82" i="1"/>
  <c r="AV82" i="1"/>
  <c r="AW82" i="1"/>
  <c r="AX82" i="1"/>
  <c r="AY82" i="1"/>
  <c r="AZ82" i="1"/>
  <c r="BA82" i="1"/>
  <c r="BB82" i="1"/>
  <c r="S83" i="1"/>
  <c r="S82" i="1"/>
  <c r="T53" i="1"/>
  <c r="U53" i="1"/>
  <c r="V53" i="1"/>
  <c r="W53" i="1"/>
  <c r="X53" i="1"/>
  <c r="Y53" i="1"/>
  <c r="Z53" i="1"/>
  <c r="AA53" i="1"/>
  <c r="AB53" i="1"/>
  <c r="AC53" i="1"/>
  <c r="AD53" i="1"/>
  <c r="AE53" i="1"/>
  <c r="AF53" i="1"/>
  <c r="AG53" i="1"/>
  <c r="AH53" i="1"/>
  <c r="AI53" i="1"/>
  <c r="AJ53" i="1"/>
  <c r="AK53" i="1"/>
  <c r="AL53" i="1"/>
  <c r="AM53" i="1"/>
  <c r="AN53" i="1"/>
  <c r="AO53" i="1"/>
  <c r="AP53" i="1"/>
  <c r="AQ53" i="1"/>
  <c r="AR53" i="1"/>
  <c r="AS53" i="1"/>
  <c r="AT53" i="1"/>
  <c r="AU53" i="1"/>
  <c r="AV53" i="1"/>
  <c r="AW53" i="1"/>
  <c r="AX53" i="1"/>
  <c r="AY53" i="1"/>
  <c r="AZ53" i="1"/>
  <c r="BA53" i="1"/>
  <c r="BB53" i="1"/>
  <c r="S53" i="1"/>
  <c r="T52" i="1"/>
  <c r="U52" i="1"/>
  <c r="V52" i="1"/>
  <c r="W52" i="1"/>
  <c r="X52" i="1"/>
  <c r="Y52" i="1"/>
  <c r="Z52" i="1"/>
  <c r="AA52" i="1"/>
  <c r="AB52" i="1"/>
  <c r="AC52" i="1"/>
  <c r="AD52" i="1"/>
  <c r="AE52" i="1"/>
  <c r="AF52" i="1"/>
  <c r="AG52" i="1"/>
  <c r="AH52" i="1"/>
  <c r="AI52" i="1"/>
  <c r="AJ52" i="1"/>
  <c r="AK52" i="1"/>
  <c r="AL52" i="1"/>
  <c r="AM52" i="1"/>
  <c r="AN52" i="1"/>
  <c r="AO52" i="1"/>
  <c r="AP52" i="1"/>
  <c r="AQ52" i="1"/>
  <c r="AR52" i="1"/>
  <c r="AS52" i="1"/>
  <c r="AT52" i="1"/>
  <c r="AU52" i="1"/>
  <c r="AV52" i="1"/>
  <c r="AW52" i="1"/>
  <c r="AX52" i="1"/>
  <c r="AY52" i="1"/>
  <c r="AZ52" i="1"/>
  <c r="BA52" i="1"/>
  <c r="BB52" i="1"/>
  <c r="S52" i="1"/>
  <c r="D24" i="1"/>
  <c r="E24" i="1"/>
  <c r="F24" i="1"/>
  <c r="G24" i="1"/>
  <c r="H24" i="1"/>
  <c r="I24" i="1"/>
  <c r="J24" i="1"/>
  <c r="K24" i="1"/>
  <c r="L24" i="1"/>
  <c r="M24" i="1"/>
  <c r="N24" i="1"/>
  <c r="O24" i="1"/>
  <c r="P24" i="1"/>
  <c r="Q24" i="1"/>
  <c r="R24" i="1"/>
  <c r="S24" i="1"/>
  <c r="T24" i="1"/>
  <c r="U24" i="1"/>
  <c r="V24" i="1"/>
  <c r="W24" i="1"/>
  <c r="X24" i="1"/>
  <c r="Y24" i="1"/>
  <c r="Z24" i="1"/>
  <c r="AA24" i="1"/>
  <c r="AB24" i="1"/>
  <c r="AC24" i="1"/>
  <c r="AD24" i="1"/>
  <c r="AE24" i="1"/>
  <c r="AF24" i="1"/>
  <c r="AG24" i="1"/>
  <c r="AH24" i="1"/>
  <c r="AI24" i="1"/>
  <c r="AJ24" i="1"/>
  <c r="AK24" i="1"/>
  <c r="AL24" i="1"/>
  <c r="AM24" i="1"/>
  <c r="AN24" i="1"/>
  <c r="AO24" i="1"/>
  <c r="AP24" i="1"/>
  <c r="AQ24" i="1"/>
  <c r="AR24" i="1"/>
  <c r="AS24" i="1"/>
  <c r="AT24" i="1"/>
  <c r="AU24" i="1"/>
  <c r="AV24" i="1"/>
  <c r="AW24" i="1"/>
  <c r="AX24" i="1"/>
  <c r="AY24" i="1"/>
  <c r="AZ24" i="1"/>
  <c r="BA24" i="1"/>
  <c r="BB24" i="1"/>
  <c r="D23" i="1"/>
  <c r="E23" i="1"/>
  <c r="F23" i="1"/>
  <c r="G23" i="1"/>
  <c r="H23" i="1"/>
  <c r="I23" i="1"/>
  <c r="J23" i="1"/>
  <c r="K23" i="1"/>
  <c r="L23" i="1"/>
  <c r="M23" i="1"/>
  <c r="N23" i="1"/>
  <c r="O23" i="1"/>
  <c r="P23" i="1"/>
  <c r="Q23" i="1"/>
  <c r="R23" i="1"/>
  <c r="S23" i="1"/>
  <c r="T23" i="1"/>
  <c r="U23" i="1"/>
  <c r="V23" i="1"/>
  <c r="W23" i="1"/>
  <c r="X23" i="1"/>
  <c r="Y23" i="1"/>
  <c r="Z23" i="1"/>
  <c r="AA23" i="1"/>
  <c r="AB23" i="1"/>
  <c r="AC23" i="1"/>
  <c r="AD23" i="1"/>
  <c r="AE23" i="1"/>
  <c r="AF23" i="1"/>
  <c r="AG23" i="1"/>
  <c r="AH23" i="1"/>
  <c r="AI23" i="1"/>
  <c r="AJ23" i="1"/>
  <c r="AK23" i="1"/>
  <c r="AL23" i="1"/>
  <c r="AM23" i="1"/>
  <c r="AN23" i="1"/>
  <c r="AO23" i="1"/>
  <c r="AP23" i="1"/>
  <c r="AQ23" i="1"/>
  <c r="AR23" i="1"/>
  <c r="AS23" i="1"/>
  <c r="AT23" i="1"/>
  <c r="AU23" i="1"/>
  <c r="AV23" i="1"/>
  <c r="AW23" i="1"/>
  <c r="AX23" i="1"/>
  <c r="AY23" i="1"/>
  <c r="AZ23" i="1"/>
  <c r="BA23" i="1"/>
  <c r="BB23" i="1"/>
  <c r="C24" i="1" l="1"/>
  <c r="C23" i="1"/>
</calcChain>
</file>

<file path=xl/sharedStrings.xml><?xml version="1.0" encoding="utf-8"?>
<sst xmlns="http://schemas.openxmlformats.org/spreadsheetml/2006/main" count="57" uniqueCount="57">
  <si>
    <t>Age</t>
  </si>
  <si>
    <t>hight</t>
  </si>
  <si>
    <t>weight</t>
  </si>
  <si>
    <t>BMI</t>
  </si>
  <si>
    <t>ASA PS</t>
  </si>
  <si>
    <t>VC</t>
  </si>
  <si>
    <t>%VC</t>
  </si>
  <si>
    <t>FEV1.0</t>
  </si>
  <si>
    <t>FEV1.0%</t>
  </si>
  <si>
    <t>Anesth time</t>
  </si>
  <si>
    <t>ope time</t>
  </si>
  <si>
    <t>in</t>
  </si>
  <si>
    <t>out</t>
  </si>
  <si>
    <t>balance</t>
  </si>
  <si>
    <t>bleeding</t>
  </si>
  <si>
    <t>Hr</t>
  </si>
  <si>
    <t>I:E</t>
  </si>
  <si>
    <t>RR</t>
  </si>
  <si>
    <t>BAP</t>
  </si>
  <si>
    <t>target VT</t>
  </si>
  <si>
    <t xml:space="preserve">Total PEEP </t>
  </si>
  <si>
    <t xml:space="preserve">PEEPi </t>
  </si>
  <si>
    <t>Pplat</t>
  </si>
  <si>
    <t>Pmean</t>
  </si>
  <si>
    <t>PEEP</t>
  </si>
  <si>
    <t>BP mean</t>
  </si>
  <si>
    <t>HR</t>
  </si>
  <si>
    <t>CI</t>
  </si>
  <si>
    <t>SVV</t>
  </si>
  <si>
    <t>AaDO2</t>
  </si>
  <si>
    <t>FiO2</t>
  </si>
  <si>
    <t>PO2</t>
  </si>
  <si>
    <t>PCO2</t>
  </si>
  <si>
    <t>EtCO2</t>
  </si>
  <si>
    <t>SPO2</t>
  </si>
  <si>
    <t>P/F</t>
  </si>
  <si>
    <t xml:space="preserve">Oxygen index </t>
  </si>
  <si>
    <t>VI[mL]</t>
  </si>
  <si>
    <t>VE[mL]</t>
  </si>
  <si>
    <t>VCO2[mL]</t>
  </si>
  <si>
    <t>iVCO2[mL]</t>
  </si>
  <si>
    <t>VA[mL]</t>
  </si>
  <si>
    <t>VDresp[mL]</t>
  </si>
  <si>
    <t>VDaw[mL]</t>
  </si>
  <si>
    <t>VDalv[mL]</t>
  </si>
  <si>
    <t>PECO2[mmHg]</t>
  </si>
  <si>
    <t>PETCO2[mmHg]</t>
  </si>
  <si>
    <t>Vdphys</t>
  </si>
  <si>
    <t>Vdshunt</t>
  </si>
  <si>
    <t>baseline</t>
    <phoneticPr fontId="1"/>
  </si>
  <si>
    <t>control</t>
    <phoneticPr fontId="1"/>
  </si>
  <si>
    <t>I:E2</t>
    <phoneticPr fontId="1"/>
  </si>
  <si>
    <t>I:E3</t>
    <phoneticPr fontId="1"/>
  </si>
  <si>
    <t>I:E4</t>
    <phoneticPr fontId="1"/>
  </si>
  <si>
    <t>plarwau-totalPEEP</t>
    <phoneticPr fontId="1"/>
  </si>
  <si>
    <t>FRC</t>
    <phoneticPr fontId="1"/>
  </si>
  <si>
    <t>Cctat; Vtin/(Pplat-totalPEEP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name val="游ゴシック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0" borderId="0" xfId="0" applyFill="1">
      <alignment vertical="center"/>
    </xf>
    <xf numFmtId="9" fontId="0" fillId="0" borderId="0" xfId="0" applyNumberFormat="1" applyFill="1">
      <alignment vertical="center"/>
    </xf>
    <xf numFmtId="0" fontId="2" fillId="0" borderId="0" xfId="0" applyFont="1" applyFill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colors>
    <mruColors>
      <color rgb="FFCCCC00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959545-8F40-430B-93BD-1E34E5E3D956}">
  <dimension ref="A1:BE366"/>
  <sheetViews>
    <sheetView tabSelected="1" workbookViewId="0">
      <pane xSplit="2" ySplit="1" topLeftCell="C2" activePane="bottomRight" state="frozen"/>
      <selection pane="topRight" activeCell="B1" sqref="B1"/>
      <selection pane="bottomLeft" activeCell="A2" sqref="A2"/>
      <selection pane="bottomRight" activeCell="E61" sqref="E61:E150"/>
    </sheetView>
  </sheetViews>
  <sheetFormatPr defaultRowHeight="18" x14ac:dyDescent="0.8"/>
  <cols>
    <col min="1" max="18" width="8.88671875" style="2"/>
    <col min="19" max="19" width="8.88671875" style="1"/>
  </cols>
  <sheetData>
    <row r="1" spans="1:54" x14ac:dyDescent="0.8">
      <c r="C1" s="2" t="s">
        <v>0</v>
      </c>
      <c r="D1" s="2" t="s">
        <v>1</v>
      </c>
      <c r="E1" s="2" t="s">
        <v>2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0</v>
      </c>
      <c r="N1" s="2" t="s">
        <v>11</v>
      </c>
      <c r="O1" s="2" t="s">
        <v>12</v>
      </c>
      <c r="P1" s="2" t="s">
        <v>13</v>
      </c>
      <c r="Q1" s="2" t="s">
        <v>14</v>
      </c>
      <c r="R1" s="2" t="s">
        <v>15</v>
      </c>
      <c r="S1" s="2" t="s">
        <v>16</v>
      </c>
      <c r="T1" t="s">
        <v>17</v>
      </c>
      <c r="U1" t="s">
        <v>18</v>
      </c>
      <c r="V1" t="s">
        <v>19</v>
      </c>
      <c r="W1" t="s">
        <v>54</v>
      </c>
      <c r="X1" t="s">
        <v>20</v>
      </c>
      <c r="Y1" t="s">
        <v>55</v>
      </c>
      <c r="Z1" t="s">
        <v>21</v>
      </c>
      <c r="AA1" t="s">
        <v>22</v>
      </c>
      <c r="AB1" t="s">
        <v>23</v>
      </c>
      <c r="AC1" t="s">
        <v>24</v>
      </c>
      <c r="AD1" t="s">
        <v>56</v>
      </c>
      <c r="AE1" t="s">
        <v>25</v>
      </c>
      <c r="AF1" t="s">
        <v>26</v>
      </c>
      <c r="AG1" t="s">
        <v>27</v>
      </c>
      <c r="AH1" t="s">
        <v>28</v>
      </c>
      <c r="AI1" t="s">
        <v>29</v>
      </c>
      <c r="AJ1" t="s">
        <v>30</v>
      </c>
      <c r="AK1" t="s">
        <v>31</v>
      </c>
      <c r="AL1" t="s">
        <v>32</v>
      </c>
      <c r="AM1" t="s">
        <v>33</v>
      </c>
      <c r="AN1" t="s">
        <v>34</v>
      </c>
      <c r="AO1" t="s">
        <v>35</v>
      </c>
      <c r="AP1" t="s">
        <v>36</v>
      </c>
      <c r="AQ1" t="s">
        <v>37</v>
      </c>
      <c r="AR1" t="s">
        <v>38</v>
      </c>
      <c r="AS1" t="s">
        <v>39</v>
      </c>
      <c r="AT1" t="s">
        <v>40</v>
      </c>
      <c r="AU1" t="s">
        <v>41</v>
      </c>
      <c r="AV1" t="s">
        <v>42</v>
      </c>
      <c r="AW1" t="s">
        <v>43</v>
      </c>
      <c r="AX1" t="s">
        <v>44</v>
      </c>
      <c r="AY1" t="s">
        <v>45</v>
      </c>
      <c r="AZ1" t="s">
        <v>46</v>
      </c>
      <c r="BA1" t="s">
        <v>47</v>
      </c>
      <c r="BB1" t="s">
        <v>48</v>
      </c>
    </row>
    <row r="2" spans="1:54" s="2" customFormat="1" x14ac:dyDescent="0.8">
      <c r="A2" s="2" t="s">
        <v>49</v>
      </c>
      <c r="B2" s="2">
        <v>1</v>
      </c>
      <c r="C2" s="2">
        <v>70</v>
      </c>
      <c r="D2" s="2">
        <v>154</v>
      </c>
      <c r="E2" s="2">
        <v>68.900000000000006</v>
      </c>
      <c r="F2" s="2">
        <v>2.9052116714454379E-3</v>
      </c>
      <c r="G2" s="2">
        <v>2</v>
      </c>
      <c r="H2" s="2">
        <v>2.81</v>
      </c>
      <c r="I2" s="2">
        <v>90</v>
      </c>
      <c r="J2" s="2">
        <v>2.2000000000000002</v>
      </c>
      <c r="K2" s="2">
        <v>83</v>
      </c>
      <c r="L2" s="2">
        <v>271</v>
      </c>
      <c r="M2" s="2">
        <v>200</v>
      </c>
      <c r="N2" s="2">
        <v>2000</v>
      </c>
      <c r="O2" s="2">
        <v>600</v>
      </c>
      <c r="P2" s="2">
        <v>1400</v>
      </c>
      <c r="Q2" s="2">
        <v>150</v>
      </c>
      <c r="R2" s="2">
        <v>450</v>
      </c>
      <c r="S2" s="2">
        <v>0.5</v>
      </c>
      <c r="T2" s="2">
        <v>12</v>
      </c>
      <c r="U2" s="2">
        <v>5</v>
      </c>
      <c r="V2" s="2">
        <v>500</v>
      </c>
      <c r="W2" s="2">
        <v>14</v>
      </c>
      <c r="X2" s="2">
        <v>4</v>
      </c>
      <c r="Y2" s="2">
        <v>1270</v>
      </c>
      <c r="Z2" s="2">
        <v>0</v>
      </c>
      <c r="AA2" s="2">
        <v>18</v>
      </c>
      <c r="AB2" s="2">
        <v>10</v>
      </c>
      <c r="AC2" s="2">
        <v>4</v>
      </c>
      <c r="AD2" s="2">
        <v>37.040816326530646</v>
      </c>
      <c r="AE2" s="2">
        <v>86</v>
      </c>
      <c r="AF2" s="2">
        <v>63</v>
      </c>
      <c r="AG2" s="2">
        <v>2.1</v>
      </c>
      <c r="AH2" s="2">
        <v>18</v>
      </c>
      <c r="AI2" s="2">
        <v>112.57499999999999</v>
      </c>
      <c r="AJ2" s="2">
        <v>0.4</v>
      </c>
      <c r="AK2" s="2">
        <v>139</v>
      </c>
      <c r="AL2" s="2">
        <v>26.9</v>
      </c>
      <c r="AM2" s="2">
        <v>28</v>
      </c>
      <c r="AN2" s="2">
        <v>99</v>
      </c>
      <c r="AO2" s="2">
        <v>347.5</v>
      </c>
      <c r="AP2" s="2">
        <v>2.8776978417266189E-2</v>
      </c>
      <c r="AQ2" s="2">
        <v>518.57142857142901</v>
      </c>
      <c r="AR2" s="2">
        <v>472.71428571428572</v>
      </c>
      <c r="AS2" s="2">
        <v>12.118571428571427</v>
      </c>
      <c r="AT2" s="2">
        <v>9.1071428571428577</v>
      </c>
      <c r="AU2" s="2">
        <v>344.85714285714283</v>
      </c>
      <c r="AV2" s="2">
        <v>127.85714285714286</v>
      </c>
      <c r="AW2" s="2">
        <v>84.714285714285708</v>
      </c>
      <c r="AX2" s="2">
        <v>43.142857142857146</v>
      </c>
      <c r="AY2" s="2">
        <v>18.3</v>
      </c>
      <c r="AZ2" s="2">
        <v>25.099999999999998</v>
      </c>
      <c r="BA2" s="2">
        <v>151.12798725438128</v>
      </c>
      <c r="BB2" s="2">
        <v>23.27084439723842</v>
      </c>
    </row>
    <row r="3" spans="1:54" s="2" customFormat="1" x14ac:dyDescent="0.8">
      <c r="B3" s="2">
        <v>2</v>
      </c>
      <c r="C3" s="2">
        <v>66</v>
      </c>
      <c r="D3" s="2">
        <v>170</v>
      </c>
      <c r="E3" s="2">
        <v>74.400000000000006</v>
      </c>
      <c r="F3" s="2">
        <v>2.5743944636678201E-3</v>
      </c>
      <c r="G3" s="2">
        <v>2</v>
      </c>
      <c r="H3" s="2">
        <v>3.44</v>
      </c>
      <c r="I3" s="2">
        <v>99</v>
      </c>
      <c r="J3" s="2">
        <v>2.67</v>
      </c>
      <c r="K3" s="2">
        <v>77</v>
      </c>
      <c r="L3" s="2">
        <v>360</v>
      </c>
      <c r="M3" s="2">
        <v>273</v>
      </c>
      <c r="N3" s="2">
        <v>2700</v>
      </c>
      <c r="O3" s="2">
        <v>1240</v>
      </c>
      <c r="P3" s="2">
        <v>1460</v>
      </c>
      <c r="Q3" s="2">
        <v>650</v>
      </c>
      <c r="R3" s="2">
        <v>590</v>
      </c>
      <c r="S3" s="2">
        <v>0.5</v>
      </c>
      <c r="T3" s="2">
        <v>12</v>
      </c>
      <c r="U3" s="2">
        <v>5</v>
      </c>
      <c r="V3" s="2">
        <v>450</v>
      </c>
      <c r="W3" s="2">
        <v>9</v>
      </c>
      <c r="X3" s="2">
        <v>5</v>
      </c>
      <c r="Y3" s="2">
        <v>2816</v>
      </c>
      <c r="Z3" s="2">
        <v>0</v>
      </c>
      <c r="AA3" s="2">
        <v>14</v>
      </c>
      <c r="AB3" s="2">
        <v>8</v>
      </c>
      <c r="AC3" s="2">
        <v>5</v>
      </c>
      <c r="AD3" s="2">
        <v>52.422222222222224</v>
      </c>
      <c r="AE3" s="2">
        <v>77</v>
      </c>
      <c r="AF3" s="2">
        <v>53</v>
      </c>
      <c r="AG3" s="2">
        <v>2.4</v>
      </c>
      <c r="AH3" s="2">
        <v>10</v>
      </c>
      <c r="AI3" s="2">
        <v>62.199999999999989</v>
      </c>
      <c r="AJ3" s="2">
        <v>0.4</v>
      </c>
      <c r="AK3" s="2">
        <v>186</v>
      </c>
      <c r="AL3" s="2">
        <v>29.6</v>
      </c>
      <c r="AM3" s="2">
        <v>30</v>
      </c>
      <c r="AN3" s="2">
        <v>100</v>
      </c>
      <c r="AO3" s="2">
        <v>465</v>
      </c>
      <c r="AP3" s="2">
        <v>1.7204301075268817E-2</v>
      </c>
      <c r="AQ3" s="2">
        <v>471.8</v>
      </c>
      <c r="AR3" s="2">
        <v>422.7</v>
      </c>
      <c r="AS3" s="2">
        <v>11.881000000000002</v>
      </c>
      <c r="AT3" s="2">
        <v>8.6219999999999999</v>
      </c>
      <c r="AU3" s="2">
        <v>293.60000000000002</v>
      </c>
      <c r="AV3" s="2">
        <v>129.1</v>
      </c>
      <c r="AW3" s="2">
        <v>92.4</v>
      </c>
      <c r="AX3" s="2">
        <v>36.700000000000003</v>
      </c>
      <c r="AY3" s="2">
        <v>20.029999999999994</v>
      </c>
      <c r="AZ3" s="2">
        <v>27.800000000000004</v>
      </c>
      <c r="BA3" s="2">
        <v>136.66347972972983</v>
      </c>
      <c r="BB3" s="2">
        <v>7.5634797297298348</v>
      </c>
    </row>
    <row r="4" spans="1:54" s="2" customFormat="1" x14ac:dyDescent="0.8">
      <c r="B4" s="2">
        <v>3</v>
      </c>
      <c r="C4" s="2">
        <v>69</v>
      </c>
      <c r="D4" s="2">
        <v>165</v>
      </c>
      <c r="E4" s="2">
        <v>77</v>
      </c>
      <c r="F4" s="2">
        <v>2.8282828282828283E-3</v>
      </c>
      <c r="G4" s="2">
        <v>2</v>
      </c>
      <c r="H4" s="2">
        <v>3.66</v>
      </c>
      <c r="I4" s="2">
        <v>110</v>
      </c>
      <c r="J4" s="2">
        <v>2.8</v>
      </c>
      <c r="K4" s="2">
        <v>82</v>
      </c>
      <c r="L4" s="2">
        <v>276</v>
      </c>
      <c r="M4" s="2">
        <v>203</v>
      </c>
      <c r="N4" s="2">
        <v>2170</v>
      </c>
      <c r="O4" s="2">
        <v>700</v>
      </c>
      <c r="P4" s="2">
        <v>1470</v>
      </c>
      <c r="Q4" s="2">
        <v>200</v>
      </c>
      <c r="R4" s="2">
        <v>500</v>
      </c>
      <c r="S4" s="2">
        <v>0.5</v>
      </c>
      <c r="T4" s="2">
        <v>12</v>
      </c>
      <c r="U4" s="2">
        <v>5</v>
      </c>
      <c r="V4" s="2">
        <v>450</v>
      </c>
      <c r="W4" s="2">
        <v>9</v>
      </c>
      <c r="X4" s="2">
        <v>5</v>
      </c>
      <c r="Y4" s="2">
        <v>1765</v>
      </c>
      <c r="Z4" s="2">
        <v>0</v>
      </c>
      <c r="AA4" s="2">
        <v>14</v>
      </c>
      <c r="AB4" s="2">
        <v>8</v>
      </c>
      <c r="AC4" s="2">
        <v>5</v>
      </c>
      <c r="AD4" s="2">
        <v>50.541666666666664</v>
      </c>
      <c r="AE4" s="2">
        <v>72</v>
      </c>
      <c r="AF4" s="2">
        <v>52</v>
      </c>
      <c r="AG4" s="2">
        <v>3.2</v>
      </c>
      <c r="AH4" s="2">
        <v>8</v>
      </c>
      <c r="AI4" s="2">
        <v>142.5</v>
      </c>
      <c r="AJ4" s="2">
        <v>0.5</v>
      </c>
      <c r="AK4" s="2">
        <v>169</v>
      </c>
      <c r="AL4" s="2">
        <v>36</v>
      </c>
      <c r="AM4" s="2">
        <v>34</v>
      </c>
      <c r="AN4" s="2">
        <v>99</v>
      </c>
      <c r="AO4" s="2">
        <v>338</v>
      </c>
      <c r="AP4" s="2">
        <v>2.3668639053254437E-2</v>
      </c>
      <c r="AQ4" s="2">
        <v>454.875</v>
      </c>
      <c r="AR4" s="2">
        <v>428.75</v>
      </c>
      <c r="AS4" s="2">
        <v>12.592499999999999</v>
      </c>
      <c r="AT4" s="2">
        <v>9.1137499999999996</v>
      </c>
      <c r="AU4" s="2">
        <v>294.125</v>
      </c>
      <c r="AV4" s="2">
        <v>134.625</v>
      </c>
      <c r="AW4" s="2">
        <v>103.25</v>
      </c>
      <c r="AX4" s="2">
        <v>31.375</v>
      </c>
      <c r="AY4" s="2">
        <v>20.95</v>
      </c>
      <c r="AZ4" s="2">
        <v>31.137499999999999</v>
      </c>
      <c r="BA4" s="2">
        <v>179.24131944444449</v>
      </c>
      <c r="BB4" s="2">
        <v>44.616319444444485</v>
      </c>
    </row>
    <row r="5" spans="1:54" s="2" customFormat="1" x14ac:dyDescent="0.8">
      <c r="B5" s="2">
        <v>4</v>
      </c>
      <c r="C5" s="2">
        <v>54</v>
      </c>
      <c r="D5" s="2">
        <v>171</v>
      </c>
      <c r="E5" s="2">
        <v>73.2</v>
      </c>
      <c r="F5" s="2">
        <v>2.5033343592900381E-3</v>
      </c>
      <c r="G5" s="2">
        <v>1</v>
      </c>
      <c r="H5" s="2">
        <v>3.4</v>
      </c>
      <c r="I5" s="2">
        <v>92</v>
      </c>
      <c r="J5" s="2">
        <v>2.66</v>
      </c>
      <c r="K5" s="2">
        <v>78</v>
      </c>
      <c r="L5" s="2">
        <v>250</v>
      </c>
      <c r="M5" s="2">
        <v>181</v>
      </c>
      <c r="N5" s="2">
        <v>1920</v>
      </c>
      <c r="O5" s="2">
        <v>620</v>
      </c>
      <c r="P5" s="2">
        <v>1300</v>
      </c>
      <c r="Q5" s="2">
        <v>200</v>
      </c>
      <c r="R5" s="2">
        <v>420</v>
      </c>
      <c r="S5" s="2">
        <v>0.5</v>
      </c>
      <c r="T5" s="2">
        <v>12</v>
      </c>
      <c r="U5" s="2">
        <v>5</v>
      </c>
      <c r="V5" s="2">
        <v>475</v>
      </c>
      <c r="W5" s="2">
        <v>10</v>
      </c>
      <c r="X5" s="2">
        <v>5</v>
      </c>
      <c r="Y5" s="2">
        <v>2405</v>
      </c>
      <c r="Z5" s="2">
        <v>0</v>
      </c>
      <c r="AA5" s="2">
        <v>15</v>
      </c>
      <c r="AB5" s="2">
        <v>8</v>
      </c>
      <c r="AC5" s="2">
        <v>5</v>
      </c>
      <c r="AD5" s="2">
        <v>47.75</v>
      </c>
      <c r="AE5" s="2">
        <v>73</v>
      </c>
      <c r="AF5" s="2">
        <v>69</v>
      </c>
      <c r="AG5" s="2">
        <v>4</v>
      </c>
      <c r="AH5" s="2">
        <v>11</v>
      </c>
      <c r="AI5" s="2">
        <v>100.38</v>
      </c>
      <c r="AJ5" s="2">
        <v>0.51</v>
      </c>
      <c r="AK5" s="2">
        <v>223</v>
      </c>
      <c r="AL5" s="2">
        <v>32.200000000000003</v>
      </c>
      <c r="AM5" s="2">
        <v>31</v>
      </c>
      <c r="AN5" s="2">
        <v>100</v>
      </c>
      <c r="AO5" s="2">
        <v>437.25490196078431</v>
      </c>
      <c r="AP5" s="2">
        <v>1.8295964125560539E-2</v>
      </c>
      <c r="AQ5" s="2">
        <v>477.5</v>
      </c>
      <c r="AR5" s="2">
        <v>433.25</v>
      </c>
      <c r="AS5" s="2">
        <v>11.5825</v>
      </c>
      <c r="AT5" s="2">
        <v>8.1462500000000002</v>
      </c>
      <c r="AU5" s="2">
        <v>297.5</v>
      </c>
      <c r="AV5" s="2">
        <v>135.75</v>
      </c>
      <c r="AW5" s="2">
        <v>96.75</v>
      </c>
      <c r="AX5" s="2">
        <v>39</v>
      </c>
      <c r="AY5" s="2">
        <v>19.05</v>
      </c>
      <c r="AZ5" s="2">
        <v>27.712500000000006</v>
      </c>
      <c r="BA5" s="2">
        <v>176.93284161490683</v>
      </c>
      <c r="BB5" s="2">
        <v>41.182841614906835</v>
      </c>
    </row>
    <row r="6" spans="1:54" s="2" customFormat="1" x14ac:dyDescent="0.8">
      <c r="B6" s="2">
        <v>5</v>
      </c>
      <c r="C6" s="2">
        <v>63</v>
      </c>
      <c r="D6" s="2">
        <v>170</v>
      </c>
      <c r="E6" s="2">
        <v>85.2</v>
      </c>
      <c r="F6" s="2">
        <v>2.9480968858131488E-3</v>
      </c>
      <c r="G6" s="2">
        <v>2</v>
      </c>
      <c r="H6" s="2">
        <v>3.37</v>
      </c>
      <c r="I6" s="2">
        <v>95</v>
      </c>
      <c r="J6" s="2">
        <v>2.98</v>
      </c>
      <c r="K6" s="2">
        <v>88</v>
      </c>
      <c r="L6" s="2">
        <v>378</v>
      </c>
      <c r="M6" s="2">
        <v>317</v>
      </c>
      <c r="N6" s="2">
        <v>3200</v>
      </c>
      <c r="O6" s="2">
        <v>1300</v>
      </c>
      <c r="P6" s="2">
        <v>1900</v>
      </c>
      <c r="Q6" s="2">
        <v>1200</v>
      </c>
      <c r="R6" s="2">
        <v>100</v>
      </c>
      <c r="S6" s="2">
        <v>0.5</v>
      </c>
      <c r="T6" s="2">
        <v>12</v>
      </c>
      <c r="U6" s="2">
        <v>5</v>
      </c>
      <c r="V6" s="2">
        <v>500</v>
      </c>
      <c r="W6" s="2">
        <v>15</v>
      </c>
      <c r="X6" s="2">
        <v>5</v>
      </c>
      <c r="Y6" s="2">
        <v>1125</v>
      </c>
      <c r="Z6" s="2">
        <v>0</v>
      </c>
      <c r="AA6" s="2">
        <v>20</v>
      </c>
      <c r="AB6" s="2">
        <v>10</v>
      </c>
      <c r="AC6" s="2">
        <v>5</v>
      </c>
      <c r="AD6" s="2">
        <v>33</v>
      </c>
      <c r="AE6" s="2">
        <v>77</v>
      </c>
      <c r="AF6" s="2">
        <v>67</v>
      </c>
      <c r="AG6" s="2">
        <v>3.3</v>
      </c>
      <c r="AH6" s="2">
        <v>12</v>
      </c>
      <c r="AI6" s="2">
        <v>205.505</v>
      </c>
      <c r="AJ6" s="2">
        <v>0.51</v>
      </c>
      <c r="AK6" s="2">
        <v>115</v>
      </c>
      <c r="AL6" s="2">
        <v>34.5</v>
      </c>
      <c r="AM6" s="2">
        <v>33</v>
      </c>
      <c r="AN6" s="2">
        <v>99</v>
      </c>
      <c r="AO6" s="2">
        <v>225.49019607843138</v>
      </c>
      <c r="AP6" s="2">
        <v>4.4347826086956518E-2</v>
      </c>
      <c r="AQ6" s="2">
        <v>495</v>
      </c>
      <c r="AR6" s="2">
        <v>482</v>
      </c>
      <c r="AS6" s="2">
        <v>15.665714285714285</v>
      </c>
      <c r="AT6" s="2">
        <v>12.235714285714286</v>
      </c>
      <c r="AU6" s="2">
        <v>362.14285714285717</v>
      </c>
      <c r="AV6" s="2">
        <v>119.85714285714286</v>
      </c>
      <c r="AW6" s="2">
        <v>81.857142857142861</v>
      </c>
      <c r="AX6" s="2">
        <v>38</v>
      </c>
      <c r="AY6" s="2">
        <v>23.171428571428571</v>
      </c>
      <c r="AZ6" s="2">
        <v>30.12857142857143</v>
      </c>
      <c r="BA6" s="2">
        <v>158.27163561076608</v>
      </c>
      <c r="BB6" s="2">
        <v>38.414492753623222</v>
      </c>
    </row>
    <row r="7" spans="1:54" s="2" customFormat="1" x14ac:dyDescent="0.8">
      <c r="B7" s="2">
        <v>6</v>
      </c>
      <c r="C7" s="2">
        <v>56</v>
      </c>
      <c r="D7" s="2">
        <v>165</v>
      </c>
      <c r="E7" s="2">
        <v>71</v>
      </c>
      <c r="F7" s="2">
        <v>2.6078971533516986E-3</v>
      </c>
      <c r="G7" s="2">
        <v>2</v>
      </c>
      <c r="H7" s="2">
        <v>3.4</v>
      </c>
      <c r="I7" s="2">
        <v>95</v>
      </c>
      <c r="J7" s="2">
        <v>2.9</v>
      </c>
      <c r="K7" s="2">
        <v>82</v>
      </c>
      <c r="L7" s="2">
        <v>383</v>
      </c>
      <c r="M7" s="2">
        <v>295</v>
      </c>
      <c r="N7" s="2">
        <v>2350</v>
      </c>
      <c r="O7" s="2">
        <v>450</v>
      </c>
      <c r="P7" s="2">
        <v>1900</v>
      </c>
      <c r="Q7" s="2">
        <v>300</v>
      </c>
      <c r="R7" s="2">
        <v>150</v>
      </c>
      <c r="S7" s="2">
        <v>0.5</v>
      </c>
      <c r="T7" s="2">
        <v>12</v>
      </c>
      <c r="U7" s="2">
        <v>5</v>
      </c>
      <c r="V7" s="2">
        <v>500</v>
      </c>
      <c r="W7" s="2">
        <v>11</v>
      </c>
      <c r="X7" s="2">
        <v>6</v>
      </c>
      <c r="Y7" s="2">
        <v>1469</v>
      </c>
      <c r="Z7" s="2">
        <v>1</v>
      </c>
      <c r="AA7" s="2">
        <v>17</v>
      </c>
      <c r="AB7" s="2">
        <v>9</v>
      </c>
      <c r="AC7" s="2">
        <v>5</v>
      </c>
      <c r="AD7" s="2">
        <v>45.618181818181817</v>
      </c>
      <c r="AE7" s="2">
        <v>88</v>
      </c>
      <c r="AF7" s="2">
        <v>66</v>
      </c>
      <c r="AG7" s="2">
        <v>2.1</v>
      </c>
      <c r="AH7" s="2">
        <v>9</v>
      </c>
      <c r="AI7" s="2">
        <v>155.875</v>
      </c>
      <c r="AJ7" s="2">
        <v>0.5</v>
      </c>
      <c r="AK7" s="2">
        <v>155</v>
      </c>
      <c r="AL7" s="2">
        <v>36.5</v>
      </c>
      <c r="AM7" s="2">
        <v>35</v>
      </c>
      <c r="AN7" s="2">
        <v>100</v>
      </c>
      <c r="AO7" s="2">
        <v>310</v>
      </c>
      <c r="AP7" s="2">
        <v>2.903225806451613E-2</v>
      </c>
      <c r="AQ7" s="2">
        <v>501.8</v>
      </c>
      <c r="AR7" s="2">
        <v>466.3</v>
      </c>
      <c r="AS7" s="2">
        <v>15.422999999999998</v>
      </c>
      <c r="AT7" s="2">
        <v>11.935</v>
      </c>
      <c r="AU7" s="2">
        <v>356.4</v>
      </c>
      <c r="AV7" s="2">
        <v>109.9</v>
      </c>
      <c r="AW7" s="2">
        <v>71.599999999999994</v>
      </c>
      <c r="AX7" s="2">
        <v>38.299999999999997</v>
      </c>
      <c r="AY7" s="2">
        <v>23.59</v>
      </c>
      <c r="AZ7" s="2">
        <v>31.049999999999994</v>
      </c>
      <c r="BA7" s="2">
        <v>164.92967123287673</v>
      </c>
      <c r="BB7" s="2">
        <v>55.029671232876723</v>
      </c>
    </row>
    <row r="8" spans="1:54" s="2" customFormat="1" x14ac:dyDescent="0.8">
      <c r="B8" s="2">
        <v>7</v>
      </c>
      <c r="C8" s="2">
        <v>72</v>
      </c>
      <c r="D8" s="2">
        <v>168</v>
      </c>
      <c r="E8" s="2">
        <v>71</v>
      </c>
      <c r="F8" s="2">
        <v>2.5155895691609978E-3</v>
      </c>
      <c r="G8" s="2">
        <v>2</v>
      </c>
      <c r="H8" s="2">
        <v>3.1</v>
      </c>
      <c r="I8" s="2">
        <v>93</v>
      </c>
      <c r="J8" s="2">
        <v>2.0099999999999998</v>
      </c>
      <c r="K8" s="2">
        <v>77</v>
      </c>
      <c r="L8" s="2">
        <v>293</v>
      </c>
      <c r="M8" s="2">
        <v>176</v>
      </c>
      <c r="N8" s="2">
        <v>3100</v>
      </c>
      <c r="O8" s="2">
        <v>325</v>
      </c>
      <c r="P8" s="2">
        <v>2775</v>
      </c>
      <c r="Q8" s="2">
        <v>75</v>
      </c>
      <c r="R8" s="2">
        <v>250</v>
      </c>
      <c r="S8" s="2">
        <v>0.5</v>
      </c>
      <c r="T8" s="2">
        <v>12</v>
      </c>
      <c r="U8" s="2">
        <v>5</v>
      </c>
      <c r="V8" s="2">
        <v>500</v>
      </c>
      <c r="W8" s="2">
        <v>10</v>
      </c>
      <c r="X8" s="2">
        <v>5</v>
      </c>
      <c r="Y8" s="2">
        <v>1698</v>
      </c>
      <c r="Z8" s="2">
        <v>1</v>
      </c>
      <c r="AA8" s="2">
        <v>15</v>
      </c>
      <c r="AB8" s="2">
        <v>8</v>
      </c>
      <c r="AC8" s="2">
        <v>4</v>
      </c>
      <c r="AD8" s="2">
        <v>48.857142857142854</v>
      </c>
      <c r="AE8" s="2">
        <v>66</v>
      </c>
      <c r="AF8" s="2">
        <v>68</v>
      </c>
      <c r="AG8" s="2">
        <v>2.9</v>
      </c>
      <c r="AH8" s="2">
        <v>9</v>
      </c>
      <c r="AI8" s="2">
        <v>211.95</v>
      </c>
      <c r="AJ8" s="2">
        <v>0.5</v>
      </c>
      <c r="AK8" s="2">
        <v>98.8</v>
      </c>
      <c r="AL8" s="2">
        <v>36.6</v>
      </c>
      <c r="AM8" s="2">
        <v>32</v>
      </c>
      <c r="AN8" s="2">
        <v>98</v>
      </c>
      <c r="AO8" s="2">
        <v>197.6</v>
      </c>
      <c r="AP8" s="2">
        <v>4.048582995951417E-2</v>
      </c>
      <c r="AQ8" s="2">
        <v>488.57142857142856</v>
      </c>
      <c r="AR8" s="2">
        <v>458.85714285714283</v>
      </c>
      <c r="AS8" s="2">
        <v>11.755714285714285</v>
      </c>
      <c r="AT8" s="2">
        <v>7.8985714285714295</v>
      </c>
      <c r="AU8" s="2">
        <v>303.71428571428572</v>
      </c>
      <c r="AV8" s="2">
        <v>155.14285714285714</v>
      </c>
      <c r="AW8" s="2">
        <v>89.285714285714292</v>
      </c>
      <c r="AX8" s="2">
        <v>65.857142857142861</v>
      </c>
      <c r="AY8" s="2">
        <v>18.257142857142856</v>
      </c>
      <c r="AZ8" s="2">
        <v>28.000000000000004</v>
      </c>
      <c r="BA8" s="2">
        <v>229.96587487454002</v>
      </c>
      <c r="BB8" s="2">
        <v>74.823017731682882</v>
      </c>
    </row>
    <row r="9" spans="1:54" s="2" customFormat="1" x14ac:dyDescent="0.8">
      <c r="B9" s="2">
        <v>8</v>
      </c>
      <c r="C9" s="2">
        <v>66</v>
      </c>
      <c r="D9" s="2">
        <v>157</v>
      </c>
      <c r="E9" s="2">
        <v>81</v>
      </c>
      <c r="F9" s="2">
        <v>3.2861373686559293E-3</v>
      </c>
      <c r="G9" s="2">
        <v>2</v>
      </c>
      <c r="H9" s="2">
        <v>3.29</v>
      </c>
      <c r="I9" s="2">
        <v>103</v>
      </c>
      <c r="J9" s="2">
        <v>2.48</v>
      </c>
      <c r="K9" s="2">
        <v>79</v>
      </c>
      <c r="L9" s="2">
        <v>388</v>
      </c>
      <c r="M9" s="2">
        <v>303</v>
      </c>
      <c r="N9" s="2">
        <v>3150</v>
      </c>
      <c r="O9" s="2">
        <v>1500</v>
      </c>
      <c r="P9" s="2">
        <v>1650</v>
      </c>
      <c r="Q9" s="2">
        <v>850</v>
      </c>
      <c r="R9" s="2">
        <v>650</v>
      </c>
      <c r="S9" s="2">
        <v>0.5</v>
      </c>
      <c r="T9" s="2">
        <v>12</v>
      </c>
      <c r="U9" s="2">
        <v>5</v>
      </c>
      <c r="V9" s="2">
        <v>500</v>
      </c>
      <c r="W9" s="2">
        <v>13</v>
      </c>
      <c r="X9" s="2">
        <v>5</v>
      </c>
      <c r="Y9" s="2">
        <v>1328</v>
      </c>
      <c r="Z9" s="2">
        <v>1</v>
      </c>
      <c r="AA9" s="2">
        <v>18</v>
      </c>
      <c r="AB9" s="2">
        <v>9</v>
      </c>
      <c r="AC9" s="2">
        <v>4</v>
      </c>
      <c r="AD9" s="2">
        <v>39.989010989010993</v>
      </c>
      <c r="AE9" s="2">
        <v>72</v>
      </c>
      <c r="AF9" s="2">
        <v>63</v>
      </c>
      <c r="AG9" s="2">
        <v>2.5</v>
      </c>
      <c r="AH9" s="2">
        <v>10</v>
      </c>
      <c r="AI9" s="2">
        <v>187.75</v>
      </c>
      <c r="AJ9" s="2">
        <v>0.5</v>
      </c>
      <c r="AK9" s="2">
        <v>123</v>
      </c>
      <c r="AL9" s="2">
        <v>36.6</v>
      </c>
      <c r="AM9" s="2">
        <v>34</v>
      </c>
      <c r="AN9" s="2">
        <v>96</v>
      </c>
      <c r="AO9" s="2">
        <v>246</v>
      </c>
      <c r="AP9" s="2">
        <v>3.6585365853658534E-2</v>
      </c>
      <c r="AQ9" s="2">
        <v>519.85714285714289</v>
      </c>
      <c r="AR9" s="2">
        <v>496.28571428571428</v>
      </c>
      <c r="AS9" s="2">
        <v>16.287142857142857</v>
      </c>
      <c r="AT9" s="2">
        <v>12.372857142857141</v>
      </c>
      <c r="AU9" s="2">
        <v>363.28571428571428</v>
      </c>
      <c r="AV9" s="2">
        <v>133</v>
      </c>
      <c r="AW9" s="2">
        <v>47.857142857142854</v>
      </c>
      <c r="AX9" s="2">
        <v>85.142857142857139</v>
      </c>
      <c r="AY9" s="2">
        <v>23.400000000000002</v>
      </c>
      <c r="AZ9" s="2">
        <v>30.585714285714285</v>
      </c>
      <c r="BA9" s="2">
        <v>178.98829039812645</v>
      </c>
      <c r="BB9" s="2">
        <v>45.988290398126452</v>
      </c>
    </row>
    <row r="10" spans="1:54" s="2" customFormat="1" x14ac:dyDescent="0.8">
      <c r="B10" s="2">
        <v>9</v>
      </c>
      <c r="C10" s="2">
        <v>75</v>
      </c>
      <c r="D10" s="2">
        <v>157</v>
      </c>
      <c r="E10" s="2">
        <v>62</v>
      </c>
      <c r="F10" s="2">
        <v>2.5153150229218226E-3</v>
      </c>
      <c r="G10" s="2">
        <v>2</v>
      </c>
      <c r="H10" s="2">
        <v>2.8</v>
      </c>
      <c r="I10" s="2">
        <v>89</v>
      </c>
      <c r="J10" s="2">
        <v>2</v>
      </c>
      <c r="K10" s="2">
        <v>95</v>
      </c>
      <c r="L10" s="2">
        <v>240</v>
      </c>
      <c r="M10" s="2">
        <v>175</v>
      </c>
      <c r="N10" s="2">
        <v>1750</v>
      </c>
      <c r="O10" s="2">
        <v>350</v>
      </c>
      <c r="P10" s="2">
        <v>1400</v>
      </c>
      <c r="Q10" s="2">
        <v>150</v>
      </c>
      <c r="R10" s="2">
        <v>200</v>
      </c>
      <c r="S10" s="2">
        <v>0.5</v>
      </c>
      <c r="T10" s="2">
        <v>12</v>
      </c>
      <c r="U10" s="2">
        <v>5</v>
      </c>
      <c r="V10" s="2">
        <v>450</v>
      </c>
      <c r="W10" s="2">
        <v>11</v>
      </c>
      <c r="X10" s="2">
        <v>6</v>
      </c>
      <c r="Y10" s="2">
        <v>1640</v>
      </c>
      <c r="Z10" s="2">
        <v>1</v>
      </c>
      <c r="AA10" s="2">
        <v>17</v>
      </c>
      <c r="AB10" s="2">
        <v>9</v>
      </c>
      <c r="AC10" s="2">
        <v>5</v>
      </c>
      <c r="AD10" s="2">
        <v>41.896103896103895</v>
      </c>
      <c r="AE10" s="2">
        <v>78</v>
      </c>
      <c r="AF10" s="2">
        <v>61</v>
      </c>
      <c r="AG10" s="2">
        <v>2.2999999999999998</v>
      </c>
      <c r="AH10" s="2">
        <v>12</v>
      </c>
      <c r="AI10" s="2">
        <v>160.625</v>
      </c>
      <c r="AJ10" s="2">
        <v>0.5</v>
      </c>
      <c r="AK10" s="2">
        <v>145</v>
      </c>
      <c r="AL10" s="2">
        <v>40.700000000000003</v>
      </c>
      <c r="AM10" s="2">
        <v>32</v>
      </c>
      <c r="AN10" s="2">
        <v>98</v>
      </c>
      <c r="AO10" s="2">
        <v>290</v>
      </c>
      <c r="AP10" s="2">
        <v>3.1034482758620689E-2</v>
      </c>
      <c r="AQ10" s="2">
        <v>460.85714285714283</v>
      </c>
      <c r="AR10" s="2">
        <v>440.57142857142856</v>
      </c>
      <c r="AS10" s="2">
        <v>12.795714285714284</v>
      </c>
      <c r="AT10" s="2">
        <v>9.1157142857142865</v>
      </c>
      <c r="AU10" s="2">
        <v>307.85714285714283</v>
      </c>
      <c r="AV10" s="2">
        <v>132.71428571428572</v>
      </c>
      <c r="AW10" s="2">
        <v>50.857142857142854</v>
      </c>
      <c r="AX10" s="2">
        <v>81.857142857142861</v>
      </c>
      <c r="AY10" s="2">
        <v>20.7</v>
      </c>
      <c r="AZ10" s="2">
        <v>28.599999999999998</v>
      </c>
      <c r="BA10" s="2">
        <v>216.49701649701652</v>
      </c>
      <c r="BB10" s="2">
        <v>83.782730782730795</v>
      </c>
    </row>
    <row r="11" spans="1:54" s="4" customFormat="1" x14ac:dyDescent="0.8">
      <c r="B11" s="4">
        <v>10</v>
      </c>
      <c r="C11" s="4">
        <v>67</v>
      </c>
      <c r="D11" s="4">
        <v>171</v>
      </c>
      <c r="E11" s="4">
        <v>80</v>
      </c>
      <c r="F11" s="4">
        <v>2.7358845456721724E-3</v>
      </c>
      <c r="G11" s="4">
        <v>1</v>
      </c>
      <c r="H11" s="4">
        <v>3.5</v>
      </c>
      <c r="I11" s="4">
        <v>101</v>
      </c>
      <c r="J11" s="4">
        <v>2.88</v>
      </c>
      <c r="K11" s="4">
        <v>83.5</v>
      </c>
      <c r="L11" s="4">
        <v>444</v>
      </c>
      <c r="M11" s="4">
        <v>371</v>
      </c>
      <c r="N11" s="4">
        <v>2750</v>
      </c>
      <c r="O11" s="4">
        <v>670</v>
      </c>
      <c r="P11" s="4">
        <v>2080</v>
      </c>
      <c r="Q11" s="4">
        <v>400</v>
      </c>
      <c r="R11" s="4">
        <v>270</v>
      </c>
      <c r="S11" s="4">
        <v>0.5</v>
      </c>
      <c r="T11" s="4">
        <v>12</v>
      </c>
      <c r="U11" s="4">
        <v>5</v>
      </c>
      <c r="V11" s="4">
        <v>500</v>
      </c>
      <c r="W11" s="4">
        <v>13</v>
      </c>
      <c r="X11" s="4">
        <v>5</v>
      </c>
      <c r="Y11" s="4">
        <v>1948</v>
      </c>
      <c r="Z11" s="4">
        <v>0</v>
      </c>
      <c r="AA11" s="4">
        <v>18</v>
      </c>
      <c r="AB11" s="4">
        <v>9</v>
      </c>
      <c r="AC11" s="4">
        <v>5</v>
      </c>
      <c r="AD11" s="4">
        <v>36.393162393162392</v>
      </c>
      <c r="AE11" s="4">
        <v>72</v>
      </c>
      <c r="AF11" s="4">
        <v>77</v>
      </c>
      <c r="AG11" s="4">
        <v>2.2000000000000002</v>
      </c>
      <c r="AH11" s="4">
        <v>13</v>
      </c>
      <c r="AI11" s="4">
        <v>197.375</v>
      </c>
      <c r="AJ11" s="4">
        <v>0.5</v>
      </c>
      <c r="AK11" s="4">
        <v>117</v>
      </c>
      <c r="AL11" s="4">
        <v>33.700000000000003</v>
      </c>
      <c r="AM11" s="4">
        <v>33</v>
      </c>
      <c r="AN11" s="4">
        <v>98</v>
      </c>
      <c r="AO11" s="4">
        <v>234</v>
      </c>
      <c r="AP11" s="4">
        <v>3.8461538461538464E-2</v>
      </c>
      <c r="AQ11" s="4">
        <v>473.11111111111109</v>
      </c>
      <c r="AR11" s="4">
        <v>453.55555555555554</v>
      </c>
      <c r="AS11" s="4">
        <v>14.440000000000001</v>
      </c>
      <c r="AT11" s="4">
        <v>11.515555555555554</v>
      </c>
      <c r="AU11" s="4">
        <v>356.55555555555554</v>
      </c>
      <c r="AV11" s="4">
        <v>97</v>
      </c>
      <c r="AW11" s="4">
        <v>52.777777777777779</v>
      </c>
      <c r="AX11" s="4">
        <v>44.222222222222221</v>
      </c>
      <c r="AY11" s="4">
        <v>22.7</v>
      </c>
      <c r="AZ11" s="4">
        <v>29.677777777777774</v>
      </c>
      <c r="BA11" s="4">
        <v>148.04484009231786</v>
      </c>
      <c r="BB11" s="4">
        <v>51.044840092317855</v>
      </c>
    </row>
    <row r="12" spans="1:54" s="2" customFormat="1" x14ac:dyDescent="0.8">
      <c r="B12" s="2">
        <v>11</v>
      </c>
      <c r="C12" s="2">
        <v>65</v>
      </c>
      <c r="D12" s="2">
        <v>164</v>
      </c>
      <c r="E12" s="2">
        <v>77</v>
      </c>
      <c r="F12" s="2">
        <v>2.8628792385484831E-3</v>
      </c>
      <c r="G12" s="2">
        <v>2</v>
      </c>
      <c r="H12" s="2">
        <v>3.97</v>
      </c>
      <c r="I12" s="2">
        <v>118</v>
      </c>
      <c r="J12" s="2">
        <v>3.47</v>
      </c>
      <c r="K12" s="2">
        <v>87</v>
      </c>
      <c r="L12" s="2">
        <v>365</v>
      </c>
      <c r="M12" s="2">
        <v>256</v>
      </c>
      <c r="N12" s="2">
        <v>2100</v>
      </c>
      <c r="O12" s="2">
        <v>350</v>
      </c>
      <c r="P12" s="2">
        <v>1750</v>
      </c>
      <c r="Q12" s="2">
        <v>200</v>
      </c>
      <c r="R12" s="2">
        <v>150</v>
      </c>
      <c r="S12" s="2">
        <v>0.5</v>
      </c>
      <c r="T12" s="2">
        <v>12</v>
      </c>
      <c r="U12" s="2">
        <v>5</v>
      </c>
      <c r="V12" s="2">
        <v>500</v>
      </c>
      <c r="W12" s="2">
        <v>10</v>
      </c>
      <c r="X12" s="2">
        <v>5</v>
      </c>
      <c r="Y12" s="2">
        <v>1959</v>
      </c>
      <c r="Z12" s="2">
        <v>0</v>
      </c>
      <c r="AA12" s="2">
        <v>15</v>
      </c>
      <c r="AB12" s="2">
        <v>8</v>
      </c>
      <c r="AC12" s="2">
        <v>5</v>
      </c>
      <c r="AD12" s="2">
        <v>46.416666666666671</v>
      </c>
      <c r="AE12" s="2">
        <v>81</v>
      </c>
      <c r="AF12" s="2">
        <v>60</v>
      </c>
      <c r="AG12" s="2">
        <v>1.9</v>
      </c>
      <c r="AH12" s="2">
        <v>6</v>
      </c>
      <c r="AI12" s="2">
        <v>114</v>
      </c>
      <c r="AJ12" s="2">
        <v>0.5</v>
      </c>
      <c r="AK12" s="2">
        <v>200</v>
      </c>
      <c r="AL12" s="2">
        <v>34</v>
      </c>
      <c r="AM12" s="2">
        <v>36</v>
      </c>
      <c r="AN12" s="2">
        <v>98</v>
      </c>
      <c r="AO12" s="2">
        <v>400</v>
      </c>
      <c r="AP12" s="2">
        <v>0.02</v>
      </c>
      <c r="AQ12" s="2">
        <v>464.16666666666669</v>
      </c>
      <c r="AR12" s="2">
        <v>441.33333333333331</v>
      </c>
      <c r="AS12" s="2">
        <v>15.816666666666668</v>
      </c>
      <c r="AT12" s="2">
        <v>12.255000000000001</v>
      </c>
      <c r="AU12" s="2">
        <v>336.66666666666669</v>
      </c>
      <c r="AV12" s="2">
        <v>104.66666666666667</v>
      </c>
      <c r="AW12" s="2">
        <v>64.666666666666671</v>
      </c>
      <c r="AX12" s="2">
        <v>40</v>
      </c>
      <c r="AY12" s="2">
        <v>25.55</v>
      </c>
      <c r="AZ12" s="2">
        <v>32.68333333333333</v>
      </c>
      <c r="BA12" s="2">
        <v>109.6843137254902</v>
      </c>
      <c r="BB12" s="2">
        <v>5.0176470588235276</v>
      </c>
    </row>
    <row r="13" spans="1:54" s="2" customFormat="1" x14ac:dyDescent="0.8">
      <c r="B13" s="2">
        <v>12</v>
      </c>
      <c r="C13" s="2">
        <v>75</v>
      </c>
      <c r="D13" s="2">
        <v>160</v>
      </c>
      <c r="E13" s="2">
        <v>81</v>
      </c>
      <c r="F13" s="2">
        <v>3.1640624999999998E-3</v>
      </c>
      <c r="G13" s="2">
        <v>2</v>
      </c>
      <c r="H13" s="2">
        <v>2.96</v>
      </c>
      <c r="I13" s="2">
        <v>93</v>
      </c>
      <c r="J13" s="2">
        <v>2.4300000000000002</v>
      </c>
      <c r="K13" s="2">
        <v>86</v>
      </c>
      <c r="L13" s="2">
        <v>283</v>
      </c>
      <c r="M13" s="2">
        <v>205</v>
      </c>
      <c r="N13" s="2">
        <v>1670</v>
      </c>
      <c r="O13" s="2">
        <v>430</v>
      </c>
      <c r="P13" s="2">
        <v>1240</v>
      </c>
      <c r="Q13" s="2">
        <v>100</v>
      </c>
      <c r="R13" s="2">
        <v>330</v>
      </c>
      <c r="S13" s="2">
        <v>0.5</v>
      </c>
      <c r="T13" s="2">
        <v>12</v>
      </c>
      <c r="U13" s="2">
        <v>5</v>
      </c>
      <c r="V13" s="2">
        <v>500</v>
      </c>
      <c r="W13" s="2">
        <v>12</v>
      </c>
      <c r="X13" s="2">
        <v>4</v>
      </c>
      <c r="Y13" s="2">
        <v>1026</v>
      </c>
      <c r="Z13" s="2">
        <v>0</v>
      </c>
      <c r="AA13" s="2">
        <v>16</v>
      </c>
      <c r="AB13" s="2">
        <v>9</v>
      </c>
      <c r="AC13" s="2">
        <v>4</v>
      </c>
      <c r="AD13" s="2">
        <v>39.535714285714285</v>
      </c>
      <c r="AE13" s="2">
        <v>61</v>
      </c>
      <c r="AF13" s="2">
        <v>40</v>
      </c>
      <c r="AG13" s="2">
        <v>1.6</v>
      </c>
      <c r="AH13" s="2">
        <v>5</v>
      </c>
      <c r="AI13" s="2">
        <v>219.22499999999999</v>
      </c>
      <c r="AJ13" s="2">
        <v>0.5</v>
      </c>
      <c r="AK13" s="2">
        <v>90.9</v>
      </c>
      <c r="AL13" s="2">
        <v>37.1</v>
      </c>
      <c r="AM13" s="2">
        <v>36</v>
      </c>
      <c r="AN13" s="2">
        <v>97</v>
      </c>
      <c r="AO13" s="2">
        <v>181.8</v>
      </c>
      <c r="AP13" s="2">
        <v>4.95049504950495E-2</v>
      </c>
      <c r="AQ13" s="2">
        <v>474.42857142857144</v>
      </c>
      <c r="AR13" s="2">
        <v>436.71428571428572</v>
      </c>
      <c r="AS13" s="2">
        <v>13.615714285714287</v>
      </c>
      <c r="AT13" s="2">
        <v>9.7157142857142844</v>
      </c>
      <c r="AU13" s="2">
        <v>303.85714285714283</v>
      </c>
      <c r="AV13" s="2">
        <v>132.85714285714286</v>
      </c>
      <c r="AW13" s="2">
        <v>96</v>
      </c>
      <c r="AX13" s="2">
        <v>36.857142857142854</v>
      </c>
      <c r="AY13" s="2">
        <v>22.228571428571428</v>
      </c>
      <c r="AZ13" s="2">
        <v>33.5</v>
      </c>
      <c r="BA13" s="2">
        <v>175.05566862863745</v>
      </c>
      <c r="BB13" s="2">
        <v>42.198525771494587</v>
      </c>
    </row>
    <row r="14" spans="1:54" s="2" customFormat="1" x14ac:dyDescent="0.8">
      <c r="B14" s="2">
        <v>13</v>
      </c>
      <c r="C14" s="2">
        <v>63</v>
      </c>
      <c r="D14" s="2">
        <v>159</v>
      </c>
      <c r="E14" s="2">
        <v>61.6</v>
      </c>
      <c r="F14" s="2">
        <v>2.4366124757723194E-3</v>
      </c>
      <c r="G14" s="2">
        <v>1</v>
      </c>
      <c r="H14" s="2">
        <v>3.26</v>
      </c>
      <c r="I14" s="2">
        <v>99</v>
      </c>
      <c r="J14" s="2">
        <v>2.86</v>
      </c>
      <c r="K14" s="2">
        <v>92</v>
      </c>
      <c r="L14" s="2">
        <v>328</v>
      </c>
      <c r="M14" s="2">
        <v>263</v>
      </c>
      <c r="N14" s="2">
        <v>1750</v>
      </c>
      <c r="O14" s="2">
        <v>1100</v>
      </c>
      <c r="P14" s="2">
        <v>650</v>
      </c>
      <c r="Q14" s="2">
        <v>100</v>
      </c>
      <c r="R14" s="2">
        <v>1000</v>
      </c>
      <c r="S14" s="2">
        <v>0.5</v>
      </c>
      <c r="T14" s="2">
        <v>12</v>
      </c>
      <c r="U14" s="2">
        <v>5</v>
      </c>
      <c r="V14" s="2">
        <v>500</v>
      </c>
      <c r="W14" s="2">
        <v>10</v>
      </c>
      <c r="X14" s="2">
        <v>4</v>
      </c>
      <c r="Y14" s="2">
        <v>2556</v>
      </c>
      <c r="Z14" s="2">
        <v>0</v>
      </c>
      <c r="AA14" s="2">
        <v>14</v>
      </c>
      <c r="AB14" s="2">
        <v>8</v>
      </c>
      <c r="AC14" s="2">
        <v>4</v>
      </c>
      <c r="AD14" s="2">
        <v>46.56666666666667</v>
      </c>
      <c r="AE14" s="2">
        <v>75</v>
      </c>
      <c r="AF14" s="2">
        <v>66</v>
      </c>
      <c r="AG14" s="2">
        <v>3.2</v>
      </c>
      <c r="AH14" s="2">
        <v>10</v>
      </c>
      <c r="AI14" s="2">
        <v>56.5</v>
      </c>
      <c r="AJ14" s="2">
        <v>0.5</v>
      </c>
      <c r="AK14" s="2">
        <v>262</v>
      </c>
      <c r="AL14" s="2">
        <v>30.4</v>
      </c>
      <c r="AM14" s="2">
        <v>31</v>
      </c>
      <c r="AN14" s="2">
        <v>100</v>
      </c>
      <c r="AO14" s="2">
        <v>524</v>
      </c>
      <c r="AP14" s="2">
        <v>1.5267175572519083E-2</v>
      </c>
      <c r="AQ14" s="2">
        <v>465.66666666666669</v>
      </c>
      <c r="AR14" s="2">
        <v>398.83333333333331</v>
      </c>
      <c r="AS14" s="2">
        <v>11.555</v>
      </c>
      <c r="AT14" s="2">
        <v>8.7833333333333332</v>
      </c>
      <c r="AU14" s="2">
        <v>275.83333333333331</v>
      </c>
      <c r="AV14" s="2">
        <v>123</v>
      </c>
      <c r="AW14" s="2">
        <v>100.5</v>
      </c>
      <c r="AX14" s="2">
        <v>22.5</v>
      </c>
      <c r="AY14" s="2">
        <v>20.650000000000002</v>
      </c>
      <c r="AZ14" s="2">
        <v>29.316666666666666</v>
      </c>
      <c r="BA14" s="2">
        <v>127.91529605263153</v>
      </c>
      <c r="BB14" s="2">
        <v>4.9152960526315326</v>
      </c>
    </row>
    <row r="15" spans="1:54" s="2" customFormat="1" x14ac:dyDescent="0.8">
      <c r="B15" s="2">
        <v>14</v>
      </c>
      <c r="C15" s="2">
        <v>60</v>
      </c>
      <c r="D15" s="2">
        <v>173</v>
      </c>
      <c r="E15" s="2">
        <v>76</v>
      </c>
      <c r="F15" s="2">
        <v>2.5393431120318086E-3</v>
      </c>
      <c r="G15" s="2">
        <v>2</v>
      </c>
      <c r="H15" s="2">
        <v>4</v>
      </c>
      <c r="I15" s="2">
        <v>110</v>
      </c>
      <c r="J15" s="2">
        <v>3.18</v>
      </c>
      <c r="K15" s="2">
        <v>85.2</v>
      </c>
      <c r="L15" s="2">
        <v>240</v>
      </c>
      <c r="M15" s="2">
        <v>176</v>
      </c>
      <c r="N15" s="2">
        <v>2070</v>
      </c>
      <c r="O15" s="2">
        <v>374</v>
      </c>
      <c r="P15" s="2">
        <v>1696</v>
      </c>
      <c r="Q15" s="2">
        <v>174</v>
      </c>
      <c r="R15" s="2">
        <v>200</v>
      </c>
      <c r="S15" s="2">
        <v>0.5</v>
      </c>
      <c r="T15" s="2">
        <v>12</v>
      </c>
      <c r="U15" s="2">
        <v>5</v>
      </c>
      <c r="V15" s="2">
        <v>500</v>
      </c>
      <c r="W15" s="2">
        <v>10</v>
      </c>
      <c r="X15" s="2">
        <v>5</v>
      </c>
      <c r="Y15" s="2">
        <v>2129</v>
      </c>
      <c r="Z15" s="2">
        <v>0</v>
      </c>
      <c r="AA15" s="2">
        <v>15</v>
      </c>
      <c r="AB15" s="2">
        <v>8</v>
      </c>
      <c r="AC15" s="2">
        <v>5</v>
      </c>
      <c r="AD15" s="2">
        <v>49.35</v>
      </c>
      <c r="AE15" s="2">
        <v>68</v>
      </c>
      <c r="AF15" s="2">
        <v>60</v>
      </c>
      <c r="AG15" s="2">
        <v>1.7</v>
      </c>
      <c r="AH15" s="2">
        <v>9</v>
      </c>
      <c r="AI15" s="2">
        <v>96</v>
      </c>
      <c r="AJ15" s="2">
        <v>0.5</v>
      </c>
      <c r="AK15" s="2">
        <v>213</v>
      </c>
      <c r="AL15" s="2">
        <v>38</v>
      </c>
      <c r="AM15" s="2">
        <v>37</v>
      </c>
      <c r="AN15" s="2">
        <v>100</v>
      </c>
      <c r="AO15" s="2">
        <v>426</v>
      </c>
      <c r="AP15" s="2">
        <v>1.8779342723004695E-2</v>
      </c>
      <c r="AQ15" s="2">
        <v>493.5</v>
      </c>
      <c r="AR15" s="2">
        <v>466.83333333333331</v>
      </c>
      <c r="AS15" s="2">
        <v>15.418333333333335</v>
      </c>
      <c r="AT15" s="2">
        <v>11.046666666666667</v>
      </c>
      <c r="AU15" s="2">
        <v>327.33333333333331</v>
      </c>
      <c r="AV15" s="2">
        <v>139.5</v>
      </c>
      <c r="AW15" s="2">
        <v>94</v>
      </c>
      <c r="AX15" s="2">
        <v>45.5</v>
      </c>
      <c r="AY15" s="2">
        <v>23.549999999999997</v>
      </c>
      <c r="AZ15" s="2">
        <v>32.1</v>
      </c>
      <c r="BA15" s="2">
        <v>177.51951754385971</v>
      </c>
      <c r="BB15" s="2">
        <v>38.019517543859706</v>
      </c>
    </row>
    <row r="16" spans="1:54" s="2" customFormat="1" x14ac:dyDescent="0.8">
      <c r="B16" s="2">
        <v>15</v>
      </c>
      <c r="C16" s="2">
        <v>59</v>
      </c>
      <c r="D16" s="2">
        <v>171</v>
      </c>
      <c r="E16" s="2">
        <v>94</v>
      </c>
      <c r="F16" s="2">
        <v>3.2146643411648025E-3</v>
      </c>
      <c r="G16" s="2">
        <v>2</v>
      </c>
      <c r="H16" s="2">
        <v>4</v>
      </c>
      <c r="I16" s="2">
        <v>114</v>
      </c>
      <c r="J16" s="2">
        <v>3.09</v>
      </c>
      <c r="K16" s="2">
        <v>75</v>
      </c>
      <c r="L16" s="2">
        <v>428</v>
      </c>
      <c r="M16" s="2">
        <v>351</v>
      </c>
      <c r="N16" s="2">
        <v>2520</v>
      </c>
      <c r="O16" s="2">
        <v>1180</v>
      </c>
      <c r="P16" s="2">
        <v>1340</v>
      </c>
      <c r="Q16" s="2">
        <v>1100</v>
      </c>
      <c r="R16" s="2">
        <v>80</v>
      </c>
      <c r="S16" s="2">
        <v>0.5</v>
      </c>
      <c r="T16" s="2">
        <v>12</v>
      </c>
      <c r="U16" s="2">
        <v>5</v>
      </c>
      <c r="V16" s="2">
        <v>500</v>
      </c>
      <c r="W16" s="2">
        <v>11</v>
      </c>
      <c r="X16" s="2">
        <v>4</v>
      </c>
      <c r="Y16" s="2">
        <v>1676</v>
      </c>
      <c r="Z16" s="2">
        <v>0</v>
      </c>
      <c r="AA16" s="2">
        <v>15</v>
      </c>
      <c r="AB16" s="2">
        <v>8</v>
      </c>
      <c r="AC16" s="2">
        <v>4</v>
      </c>
      <c r="AD16" s="2">
        <v>42.333333333333336</v>
      </c>
      <c r="AE16" s="2">
        <v>72</v>
      </c>
      <c r="AF16" s="2">
        <v>75</v>
      </c>
      <c r="AG16" s="2">
        <v>2.9</v>
      </c>
      <c r="AH16" s="2">
        <v>9</v>
      </c>
      <c r="AI16" s="2">
        <v>171.25</v>
      </c>
      <c r="AJ16" s="2">
        <v>0.5</v>
      </c>
      <c r="AK16" s="2">
        <v>135</v>
      </c>
      <c r="AL16" s="2">
        <v>40.200000000000003</v>
      </c>
      <c r="AM16" s="2">
        <v>37</v>
      </c>
      <c r="AN16" s="2">
        <v>98</v>
      </c>
      <c r="AO16" s="2">
        <v>270</v>
      </c>
      <c r="AP16" s="2">
        <v>2.9629629629629631E-2</v>
      </c>
      <c r="AQ16" s="2">
        <v>465.66666666666669</v>
      </c>
      <c r="AR16" s="2">
        <v>406.66666666666669</v>
      </c>
      <c r="AS16" s="2">
        <v>15.013333333333334</v>
      </c>
      <c r="AT16" s="2">
        <v>11.15</v>
      </c>
      <c r="AU16" s="2">
        <v>298</v>
      </c>
      <c r="AV16" s="2">
        <v>108.66666666666667</v>
      </c>
      <c r="AW16" s="2">
        <v>63.333333333333336</v>
      </c>
      <c r="AX16" s="2">
        <v>45.333333333333336</v>
      </c>
      <c r="AY16" s="2">
        <v>26.316666666666663</v>
      </c>
      <c r="AZ16" s="2">
        <v>34.43333333333333</v>
      </c>
      <c r="BA16" s="2">
        <v>140.4449972360421</v>
      </c>
      <c r="BB16" s="2">
        <v>31.778330569375427</v>
      </c>
    </row>
    <row r="17" spans="1:57" s="2" customFormat="1" x14ac:dyDescent="0.8">
      <c r="B17" s="2">
        <v>16</v>
      </c>
      <c r="C17" s="2">
        <v>75</v>
      </c>
      <c r="D17" s="2">
        <v>161</v>
      </c>
      <c r="E17" s="2">
        <v>64</v>
      </c>
      <c r="F17" s="2">
        <v>2.4690405462752208E-3</v>
      </c>
      <c r="G17" s="2">
        <v>2</v>
      </c>
      <c r="H17" s="2">
        <v>3.04</v>
      </c>
      <c r="I17" s="2">
        <v>95</v>
      </c>
      <c r="J17" s="2">
        <v>2.46</v>
      </c>
      <c r="K17" s="2">
        <v>79</v>
      </c>
      <c r="L17" s="2">
        <v>273</v>
      </c>
      <c r="M17" s="2">
        <v>214</v>
      </c>
      <c r="N17" s="2">
        <v>2130</v>
      </c>
      <c r="O17" s="2">
        <v>400</v>
      </c>
      <c r="P17" s="2">
        <v>1730</v>
      </c>
      <c r="Q17" s="2">
        <v>310</v>
      </c>
      <c r="R17" s="2">
        <v>90</v>
      </c>
      <c r="S17" s="2">
        <v>0.5</v>
      </c>
      <c r="T17" s="2">
        <v>12</v>
      </c>
      <c r="U17" s="2">
        <v>5</v>
      </c>
      <c r="V17" s="2">
        <v>475</v>
      </c>
      <c r="W17" s="2">
        <v>9</v>
      </c>
      <c r="X17" s="2">
        <v>5</v>
      </c>
      <c r="Y17" s="2">
        <v>1843</v>
      </c>
      <c r="Z17" s="2">
        <v>0</v>
      </c>
      <c r="AA17" s="2">
        <v>14</v>
      </c>
      <c r="AB17" s="2">
        <v>8</v>
      </c>
      <c r="AC17" s="2">
        <v>5</v>
      </c>
      <c r="AD17" s="2">
        <v>50.74074074074074</v>
      </c>
      <c r="AE17" s="2">
        <v>66</v>
      </c>
      <c r="AF17" s="2">
        <v>64</v>
      </c>
      <c r="AG17" s="2">
        <v>2.5</v>
      </c>
      <c r="AH17" s="2">
        <v>15</v>
      </c>
      <c r="AI17" s="2">
        <v>103.875</v>
      </c>
      <c r="AJ17" s="2">
        <v>0.5</v>
      </c>
      <c r="AK17" s="2">
        <v>210</v>
      </c>
      <c r="AL17" s="2">
        <v>34.1</v>
      </c>
      <c r="AM17" s="2">
        <v>32</v>
      </c>
      <c r="AN17" s="2">
        <v>98</v>
      </c>
      <c r="AO17" s="2">
        <v>420</v>
      </c>
      <c r="AP17" s="2">
        <v>1.9047619047619049E-2</v>
      </c>
      <c r="AQ17" s="2">
        <v>456.66666666666669</v>
      </c>
      <c r="AR17" s="2">
        <v>423.5</v>
      </c>
      <c r="AS17" s="2">
        <v>13.01</v>
      </c>
      <c r="AT17" s="2">
        <v>9.2333333333333325</v>
      </c>
      <c r="AU17" s="2">
        <v>291.33333333333331</v>
      </c>
      <c r="AV17" s="2">
        <v>132.16666666666666</v>
      </c>
      <c r="AW17" s="2">
        <v>93</v>
      </c>
      <c r="AX17" s="2">
        <v>39.166666666666664</v>
      </c>
      <c r="AY17" s="2">
        <v>21.883333333333329</v>
      </c>
      <c r="AZ17" s="2">
        <v>30.816666666666663</v>
      </c>
      <c r="BA17" s="2">
        <v>151.72311827956995</v>
      </c>
      <c r="BB17" s="2">
        <v>19.556451612903288</v>
      </c>
    </row>
    <row r="18" spans="1:57" s="2" customFormat="1" x14ac:dyDescent="0.8">
      <c r="B18" s="2">
        <v>17</v>
      </c>
      <c r="C18" s="2">
        <v>71</v>
      </c>
      <c r="D18" s="2">
        <v>165</v>
      </c>
      <c r="E18" s="2">
        <v>83.2</v>
      </c>
      <c r="F18" s="2">
        <v>3.0560146923783288E-3</v>
      </c>
      <c r="G18" s="2">
        <v>2</v>
      </c>
      <c r="H18" s="2">
        <v>2.6</v>
      </c>
      <c r="I18" s="2">
        <v>79</v>
      </c>
      <c r="J18" s="2">
        <v>2.1</v>
      </c>
      <c r="K18" s="2">
        <v>82</v>
      </c>
      <c r="L18" s="2">
        <v>430</v>
      </c>
      <c r="M18" s="2">
        <v>339</v>
      </c>
      <c r="N18" s="2">
        <v>2650</v>
      </c>
      <c r="O18" s="2">
        <v>1291</v>
      </c>
      <c r="P18" s="2">
        <v>1359</v>
      </c>
      <c r="Q18" s="2">
        <v>801</v>
      </c>
      <c r="R18" s="2">
        <v>490</v>
      </c>
      <c r="S18" s="2">
        <v>0.5</v>
      </c>
      <c r="T18" s="2">
        <v>12</v>
      </c>
      <c r="U18" s="2">
        <v>5</v>
      </c>
      <c r="V18" s="2">
        <v>500</v>
      </c>
      <c r="W18" s="2">
        <v>13</v>
      </c>
      <c r="X18" s="2">
        <v>5</v>
      </c>
      <c r="Y18" s="2">
        <v>1880</v>
      </c>
      <c r="Z18" s="2">
        <v>0</v>
      </c>
      <c r="AA18" s="2">
        <v>18</v>
      </c>
      <c r="AB18" s="2">
        <v>9</v>
      </c>
      <c r="AC18" s="2">
        <v>5</v>
      </c>
      <c r="AD18" s="2">
        <v>34.08653846153846</v>
      </c>
      <c r="AE18" s="2">
        <v>85</v>
      </c>
      <c r="AF18" s="2">
        <v>72</v>
      </c>
      <c r="AG18" s="2">
        <v>3.4</v>
      </c>
      <c r="AH18" s="2">
        <v>5</v>
      </c>
      <c r="AI18" s="2">
        <v>158</v>
      </c>
      <c r="AJ18" s="2">
        <v>0.5</v>
      </c>
      <c r="AK18" s="2">
        <v>150</v>
      </c>
      <c r="AL18" s="2">
        <v>38.799999999999997</v>
      </c>
      <c r="AM18" s="2">
        <v>36</v>
      </c>
      <c r="AN18" s="2">
        <v>100</v>
      </c>
      <c r="AO18" s="2">
        <v>300</v>
      </c>
      <c r="AP18" s="2">
        <v>0.03</v>
      </c>
      <c r="AQ18" s="2">
        <v>443.125</v>
      </c>
      <c r="AR18" s="2">
        <v>431.5</v>
      </c>
      <c r="AS18" s="2">
        <v>13.09</v>
      </c>
      <c r="AT18" s="2">
        <v>9.4712500000000013</v>
      </c>
      <c r="AU18" s="2">
        <v>283.375</v>
      </c>
      <c r="AV18" s="2">
        <v>148.125</v>
      </c>
      <c r="AW18" s="2">
        <v>122.375</v>
      </c>
      <c r="AX18" s="2">
        <v>25.875</v>
      </c>
      <c r="AY18" s="2">
        <v>21.662499999999998</v>
      </c>
      <c r="AZ18" s="2">
        <v>32.612499999999997</v>
      </c>
      <c r="BA18" s="2">
        <v>190.58843427835052</v>
      </c>
      <c r="BB18" s="2">
        <v>42.463434278350519</v>
      </c>
    </row>
    <row r="19" spans="1:57" s="2" customFormat="1" x14ac:dyDescent="0.8">
      <c r="B19" s="2">
        <v>18</v>
      </c>
      <c r="C19" s="2">
        <v>65</v>
      </c>
      <c r="D19" s="2">
        <v>163</v>
      </c>
      <c r="E19" s="2">
        <v>80</v>
      </c>
      <c r="F19" s="2">
        <v>3.0110278896458278E-3</v>
      </c>
      <c r="G19" s="2">
        <v>2</v>
      </c>
      <c r="H19" s="2">
        <v>4.3</v>
      </c>
      <c r="I19" s="2">
        <v>129</v>
      </c>
      <c r="J19" s="2">
        <v>2.76</v>
      </c>
      <c r="K19" s="2">
        <v>71</v>
      </c>
      <c r="L19" s="2">
        <v>280</v>
      </c>
      <c r="M19" s="2">
        <v>200</v>
      </c>
      <c r="N19" s="2">
        <v>1750</v>
      </c>
      <c r="O19" s="2">
        <v>400</v>
      </c>
      <c r="P19" s="2">
        <v>1350</v>
      </c>
      <c r="Q19" s="2">
        <v>150</v>
      </c>
      <c r="R19" s="2">
        <v>250</v>
      </c>
      <c r="S19" s="2">
        <v>0.5</v>
      </c>
      <c r="T19" s="2">
        <v>12</v>
      </c>
      <c r="U19" s="2">
        <v>5</v>
      </c>
      <c r="V19" s="2">
        <v>500</v>
      </c>
      <c r="W19" s="2">
        <v>8</v>
      </c>
      <c r="X19" s="2">
        <v>6</v>
      </c>
      <c r="Y19" s="2">
        <v>2435</v>
      </c>
      <c r="Z19" s="2">
        <v>1</v>
      </c>
      <c r="AA19" s="2">
        <v>14</v>
      </c>
      <c r="AB19" s="2">
        <v>8</v>
      </c>
      <c r="AC19" s="2">
        <v>5</v>
      </c>
      <c r="AD19" s="2">
        <v>59.125</v>
      </c>
      <c r="AE19" s="2">
        <v>56</v>
      </c>
      <c r="AF19" s="2">
        <v>68</v>
      </c>
      <c r="AG19" s="2">
        <v>2.9</v>
      </c>
      <c r="AH19" s="2">
        <v>7</v>
      </c>
      <c r="AI19" s="2">
        <v>172.875</v>
      </c>
      <c r="AJ19" s="2">
        <v>0.5</v>
      </c>
      <c r="AK19" s="2">
        <v>134</v>
      </c>
      <c r="AL19" s="2">
        <v>39.700000000000003</v>
      </c>
      <c r="AM19" s="2">
        <v>35</v>
      </c>
      <c r="AN19" s="2">
        <v>99</v>
      </c>
      <c r="AO19" s="2">
        <v>268</v>
      </c>
      <c r="AP19" s="2">
        <v>2.9850746268656716E-2</v>
      </c>
      <c r="AQ19" s="2">
        <v>473</v>
      </c>
      <c r="AR19" s="2">
        <v>431.42857142857144</v>
      </c>
      <c r="AS19" s="2">
        <v>13.967142857142859</v>
      </c>
      <c r="AT19" s="2">
        <v>9.8728571428571428</v>
      </c>
      <c r="AU19" s="2">
        <v>298.71428571428572</v>
      </c>
      <c r="AV19" s="2">
        <v>132.71428571428572</v>
      </c>
      <c r="AW19" s="2">
        <v>89.142857142857139</v>
      </c>
      <c r="AX19" s="2">
        <v>43.571428571428569</v>
      </c>
      <c r="AY19" s="2">
        <v>23.057142857142857</v>
      </c>
      <c r="AZ19" s="2">
        <v>33</v>
      </c>
      <c r="BA19" s="2">
        <v>180.86156376908448</v>
      </c>
      <c r="BB19" s="2">
        <v>48.147278054798761</v>
      </c>
    </row>
    <row r="20" spans="1:57" s="2" customFormat="1" x14ac:dyDescent="0.8">
      <c r="B20" s="2">
        <v>19</v>
      </c>
      <c r="C20" s="2">
        <v>73</v>
      </c>
      <c r="D20" s="2">
        <v>166.7</v>
      </c>
      <c r="E20" s="2">
        <v>76.900000000000006</v>
      </c>
      <c r="F20" s="2">
        <v>2.7672929721194338E-3</v>
      </c>
      <c r="G20" s="2">
        <v>2</v>
      </c>
      <c r="H20" s="2">
        <v>3.28</v>
      </c>
      <c r="I20" s="2">
        <v>99</v>
      </c>
      <c r="J20" s="2">
        <v>246</v>
      </c>
      <c r="K20" s="2">
        <v>73</v>
      </c>
      <c r="L20" s="2">
        <v>323</v>
      </c>
      <c r="M20" s="2">
        <v>240</v>
      </c>
      <c r="N20" s="2">
        <v>2250</v>
      </c>
      <c r="O20" s="2">
        <v>400</v>
      </c>
      <c r="P20" s="2">
        <v>1850</v>
      </c>
      <c r="Q20" s="2">
        <v>200</v>
      </c>
      <c r="R20" s="2">
        <v>200</v>
      </c>
      <c r="S20" s="2">
        <v>0.5</v>
      </c>
      <c r="T20" s="2">
        <v>12</v>
      </c>
      <c r="U20" s="2">
        <v>5</v>
      </c>
      <c r="V20" s="2">
        <v>500</v>
      </c>
      <c r="W20" s="2">
        <v>8</v>
      </c>
      <c r="X20" s="2">
        <v>6</v>
      </c>
      <c r="Y20" s="2">
        <v>1914</v>
      </c>
      <c r="Z20" s="2">
        <v>1</v>
      </c>
      <c r="AA20" s="2">
        <v>14</v>
      </c>
      <c r="AB20" s="2">
        <v>8</v>
      </c>
      <c r="AC20" s="2">
        <v>5</v>
      </c>
      <c r="AD20" s="2">
        <v>57.803571428571431</v>
      </c>
      <c r="AE20" s="2">
        <v>94</v>
      </c>
      <c r="AF20" s="2">
        <v>67</v>
      </c>
      <c r="AG20" s="2">
        <v>2.1</v>
      </c>
      <c r="AH20" s="2">
        <v>5</v>
      </c>
      <c r="AI20" s="2">
        <v>144.875</v>
      </c>
      <c r="AJ20" s="2">
        <v>0.5</v>
      </c>
      <c r="AK20" s="2">
        <v>167</v>
      </c>
      <c r="AL20" s="2">
        <v>35.700000000000003</v>
      </c>
      <c r="AM20" s="2">
        <v>34</v>
      </c>
      <c r="AN20" s="2">
        <v>99</v>
      </c>
      <c r="AO20" s="2">
        <v>334</v>
      </c>
      <c r="AP20" s="2">
        <v>2.3952095808383235E-2</v>
      </c>
      <c r="AQ20" s="2">
        <v>462.42857142857144</v>
      </c>
      <c r="AR20" s="2">
        <v>428.85714285714283</v>
      </c>
      <c r="AS20" s="2">
        <v>13.758571428571427</v>
      </c>
      <c r="AT20" s="2">
        <v>10.007142857142856</v>
      </c>
      <c r="AU20" s="2">
        <v>299</v>
      </c>
      <c r="AV20" s="2">
        <v>129.85714285714286</v>
      </c>
      <c r="AW20" s="2">
        <v>93.857142857142861</v>
      </c>
      <c r="AX20" s="2">
        <v>36</v>
      </c>
      <c r="AY20" s="2">
        <v>22.885714285714283</v>
      </c>
      <c r="AZ20" s="2">
        <v>32.499999999999993</v>
      </c>
      <c r="BA20" s="2">
        <v>153.93551706396849</v>
      </c>
      <c r="BB20" s="2">
        <v>24.078374206825629</v>
      </c>
    </row>
    <row r="21" spans="1:57" s="2" customFormat="1" x14ac:dyDescent="0.8">
      <c r="B21" s="2">
        <v>20</v>
      </c>
      <c r="C21" s="2">
        <v>59</v>
      </c>
      <c r="D21" s="2">
        <v>168.4</v>
      </c>
      <c r="E21" s="2">
        <v>72.2</v>
      </c>
      <c r="F21" s="2">
        <v>2.5459684835901397E-3</v>
      </c>
      <c r="G21" s="2">
        <v>2</v>
      </c>
      <c r="H21" s="2">
        <v>3.3</v>
      </c>
      <c r="I21" s="2">
        <v>93</v>
      </c>
      <c r="J21" s="2">
        <v>2.67</v>
      </c>
      <c r="K21" s="2">
        <v>79</v>
      </c>
      <c r="L21" s="2">
        <v>369</v>
      </c>
      <c r="M21" s="2">
        <v>306</v>
      </c>
      <c r="N21" s="2">
        <v>2700</v>
      </c>
      <c r="O21" s="2">
        <v>559</v>
      </c>
      <c r="P21" s="2">
        <v>2141</v>
      </c>
      <c r="Q21" s="2">
        <v>359</v>
      </c>
      <c r="R21" s="2">
        <v>200</v>
      </c>
      <c r="S21" s="2">
        <v>0.5</v>
      </c>
      <c r="T21" s="2">
        <v>12</v>
      </c>
      <c r="U21" s="2">
        <v>5</v>
      </c>
      <c r="V21" s="2">
        <v>525</v>
      </c>
      <c r="W21" s="2">
        <v>12</v>
      </c>
      <c r="X21" s="2">
        <v>5</v>
      </c>
      <c r="Y21" s="2">
        <v>2047</v>
      </c>
      <c r="Z21" s="2">
        <v>0</v>
      </c>
      <c r="AA21" s="2">
        <v>17</v>
      </c>
      <c r="AB21" s="2">
        <v>8</v>
      </c>
      <c r="AC21" s="2">
        <v>5</v>
      </c>
      <c r="AD21" s="2">
        <v>38.738095238095234</v>
      </c>
      <c r="AE21" s="2">
        <v>79</v>
      </c>
      <c r="AF21" s="2">
        <v>87</v>
      </c>
      <c r="AG21" s="2">
        <v>3</v>
      </c>
      <c r="AH21" s="2">
        <v>9</v>
      </c>
      <c r="AI21" s="2">
        <v>114.25</v>
      </c>
      <c r="AJ21" s="2">
        <v>0.5</v>
      </c>
      <c r="AK21" s="2">
        <v>197</v>
      </c>
      <c r="AL21" s="2">
        <v>36.200000000000003</v>
      </c>
      <c r="AM21" s="2">
        <v>36</v>
      </c>
      <c r="AN21" s="2">
        <v>98</v>
      </c>
      <c r="AO21" s="2">
        <v>394</v>
      </c>
      <c r="AP21" s="2">
        <v>2.030456852791878E-2</v>
      </c>
      <c r="AQ21" s="2">
        <v>464.85714285714283</v>
      </c>
      <c r="AR21" s="2">
        <v>434.14285714285717</v>
      </c>
      <c r="AS21" s="2">
        <v>15.005714285714285</v>
      </c>
      <c r="AT21" s="2">
        <v>11.629999999999999</v>
      </c>
      <c r="AU21" s="2">
        <v>323.42857142857144</v>
      </c>
      <c r="AV21" s="2">
        <v>110.71428571428571</v>
      </c>
      <c r="AW21" s="2">
        <v>78</v>
      </c>
      <c r="AX21" s="2">
        <v>32.714285714285715</v>
      </c>
      <c r="AY21" s="2">
        <v>24.671428571428571</v>
      </c>
      <c r="AZ21" s="2">
        <v>32.4</v>
      </c>
      <c r="BA21" s="2">
        <v>138.2609651595445</v>
      </c>
      <c r="BB21" s="2">
        <v>27.546679445258789</v>
      </c>
    </row>
    <row r="22" spans="1:57" s="2" customFormat="1" x14ac:dyDescent="0.8"/>
    <row r="23" spans="1:57" s="2" customFormat="1" x14ac:dyDescent="0.8">
      <c r="C23" s="2">
        <f>AVERAGE(C2:C21)</f>
        <v>66.150000000000006</v>
      </c>
      <c r="D23" s="2">
        <f t="shared" ref="D23:AW23" si="0">AVERAGE(D2:D21)</f>
        <v>164.95499999999998</v>
      </c>
      <c r="E23" s="2">
        <f t="shared" si="0"/>
        <v>75.480000000000018</v>
      </c>
      <c r="F23" s="2">
        <f t="shared" si="0"/>
        <v>2.774352505989413E-3</v>
      </c>
      <c r="G23" s="2">
        <f t="shared" si="0"/>
        <v>1.85</v>
      </c>
      <c r="H23" s="2">
        <f t="shared" si="0"/>
        <v>3.3739999999999997</v>
      </c>
      <c r="I23" s="2">
        <f t="shared" si="0"/>
        <v>99.8</v>
      </c>
      <c r="J23" s="2">
        <f t="shared" si="0"/>
        <v>14.830000000000002</v>
      </c>
      <c r="K23" s="2">
        <f t="shared" si="0"/>
        <v>81.685000000000002</v>
      </c>
      <c r="L23" s="2">
        <f t="shared" si="0"/>
        <v>330.1</v>
      </c>
      <c r="M23" s="2">
        <f t="shared" si="0"/>
        <v>252.2</v>
      </c>
      <c r="N23" s="2">
        <f t="shared" si="0"/>
        <v>2334</v>
      </c>
      <c r="O23" s="2">
        <f t="shared" si="0"/>
        <v>711.95</v>
      </c>
      <c r="P23" s="2">
        <f t="shared" si="0"/>
        <v>1622.05</v>
      </c>
      <c r="Q23" s="2">
        <f t="shared" si="0"/>
        <v>383.45</v>
      </c>
      <c r="R23" s="2">
        <f t="shared" si="0"/>
        <v>328.5</v>
      </c>
      <c r="S23" s="2">
        <f t="shared" si="0"/>
        <v>0.5</v>
      </c>
      <c r="T23" s="2">
        <f t="shared" si="0"/>
        <v>12</v>
      </c>
      <c r="U23" s="2">
        <f t="shared" si="0"/>
        <v>5</v>
      </c>
      <c r="V23" s="2">
        <f t="shared" si="0"/>
        <v>491.25</v>
      </c>
      <c r="W23" s="2">
        <f t="shared" si="0"/>
        <v>10.9</v>
      </c>
      <c r="X23" s="2">
        <f t="shared" si="0"/>
        <v>5</v>
      </c>
      <c r="Y23" s="2">
        <f t="shared" si="0"/>
        <v>1846.45</v>
      </c>
      <c r="Z23" s="2">
        <f t="shared" si="0"/>
        <v>0.3</v>
      </c>
      <c r="AA23" s="2">
        <f t="shared" si="0"/>
        <v>15.9</v>
      </c>
      <c r="AB23" s="2">
        <f t="shared" si="0"/>
        <v>8.5</v>
      </c>
      <c r="AC23" s="2">
        <f t="shared" si="0"/>
        <v>4.7</v>
      </c>
      <c r="AD23" s="2">
        <f t="shared" si="0"/>
        <v>44.910231699517418</v>
      </c>
      <c r="AE23" s="2">
        <f t="shared" si="0"/>
        <v>74.900000000000006</v>
      </c>
      <c r="AF23" s="2">
        <f t="shared" si="0"/>
        <v>64.900000000000006</v>
      </c>
      <c r="AG23" s="2">
        <f t="shared" si="0"/>
        <v>2.6100000000000003</v>
      </c>
      <c r="AH23" s="2">
        <f t="shared" si="0"/>
        <v>9.6</v>
      </c>
      <c r="AI23" s="2">
        <f t="shared" si="0"/>
        <v>144.37925000000001</v>
      </c>
      <c r="AJ23" s="2">
        <f t="shared" si="0"/>
        <v>0.49099999999999999</v>
      </c>
      <c r="AK23" s="2">
        <f t="shared" si="0"/>
        <v>161.48499999999999</v>
      </c>
      <c r="AL23" s="2">
        <f t="shared" si="0"/>
        <v>35.375000000000007</v>
      </c>
      <c r="AM23" s="2">
        <f t="shared" si="0"/>
        <v>33.6</v>
      </c>
      <c r="AN23" s="2">
        <f t="shared" si="0"/>
        <v>98.7</v>
      </c>
      <c r="AO23" s="2">
        <f t="shared" si="0"/>
        <v>330.43225490196085</v>
      </c>
      <c r="AP23" s="2">
        <f t="shared" si="0"/>
        <v>2.8211465596446755E-2</v>
      </c>
      <c r="AQ23" s="2">
        <f t="shared" si="0"/>
        <v>476.27246031746034</v>
      </c>
      <c r="AR23" s="2">
        <f t="shared" si="0"/>
        <v>442.73968253968252</v>
      </c>
      <c r="AS23" s="2">
        <f t="shared" si="0"/>
        <v>13.739616666666667</v>
      </c>
      <c r="AT23" s="2">
        <f t="shared" si="0"/>
        <v>10.16139265873016</v>
      </c>
      <c r="AU23" s="2">
        <f t="shared" si="0"/>
        <v>315.8789682539682</v>
      </c>
      <c r="AV23" s="2">
        <f t="shared" si="0"/>
        <v>126.86071428571429</v>
      </c>
      <c r="AW23" s="2">
        <f t="shared" si="0"/>
        <v>83.311210317460322</v>
      </c>
      <c r="AX23" s="2">
        <f t="shared" ref="AX23:BB23" si="1">AVERAGE(AX2:AX21)</f>
        <v>43.555753968253967</v>
      </c>
      <c r="AY23" s="2">
        <f t="shared" si="1"/>
        <v>22.130196428571431</v>
      </c>
      <c r="AZ23" s="2">
        <f t="shared" si="1"/>
        <v>30.657728174603172</v>
      </c>
      <c r="BA23" s="2">
        <f t="shared" si="1"/>
        <v>164.33261742431426</v>
      </c>
      <c r="BB23" s="2">
        <f t="shared" si="1"/>
        <v>37.471903138599956</v>
      </c>
    </row>
    <row r="24" spans="1:57" s="2" customFormat="1" x14ac:dyDescent="0.8">
      <c r="C24" s="2">
        <f>STDEVP(C2:C21)</f>
        <v>6.2311716394270498</v>
      </c>
      <c r="D24" s="2">
        <f t="shared" ref="D24:AW24" si="2">STDEVP(D2:D21)</f>
        <v>5.3684704525590901</v>
      </c>
      <c r="E24" s="2">
        <f t="shared" si="2"/>
        <v>7.7861800647042125</v>
      </c>
      <c r="F24" s="2">
        <f t="shared" si="2"/>
        <v>2.6386358096925846E-4</v>
      </c>
      <c r="G24" s="2">
        <f t="shared" si="2"/>
        <v>0.35707142142714249</v>
      </c>
      <c r="H24" s="2">
        <f t="shared" si="2"/>
        <v>0.43237021173989676</v>
      </c>
      <c r="I24" s="2">
        <f t="shared" si="2"/>
        <v>11.227644454648535</v>
      </c>
      <c r="J24" s="2">
        <f t="shared" si="2"/>
        <v>53.035401290081701</v>
      </c>
      <c r="K24" s="2">
        <f t="shared" si="2"/>
        <v>5.9224382647689966</v>
      </c>
      <c r="L24" s="2">
        <f t="shared" si="2"/>
        <v>64.459211909547889</v>
      </c>
      <c r="M24" s="2">
        <f t="shared" si="2"/>
        <v>62.38076626653443</v>
      </c>
      <c r="N24" s="2">
        <f t="shared" si="2"/>
        <v>475.67215600663445</v>
      </c>
      <c r="O24" s="2">
        <f t="shared" si="2"/>
        <v>384.89654129389106</v>
      </c>
      <c r="P24" s="2">
        <f t="shared" si="2"/>
        <v>425.11051210244142</v>
      </c>
      <c r="Q24" s="2">
        <f t="shared" si="2"/>
        <v>335.73091531760969</v>
      </c>
      <c r="R24" s="2">
        <f t="shared" si="2"/>
        <v>225.57205057364709</v>
      </c>
      <c r="S24" s="2">
        <f t="shared" si="2"/>
        <v>0</v>
      </c>
      <c r="T24" s="2">
        <f t="shared" si="2"/>
        <v>0</v>
      </c>
      <c r="U24" s="2">
        <f t="shared" si="2"/>
        <v>0</v>
      </c>
      <c r="V24" s="2">
        <f t="shared" si="2"/>
        <v>19.803724397193573</v>
      </c>
      <c r="W24" s="2">
        <f t="shared" si="2"/>
        <v>1.9209372712298547</v>
      </c>
      <c r="X24" s="2">
        <f t="shared" si="2"/>
        <v>0.63245553203367588</v>
      </c>
      <c r="Y24" s="2">
        <f t="shared" si="2"/>
        <v>463.04000637093981</v>
      </c>
      <c r="Z24" s="2">
        <f t="shared" si="2"/>
        <v>0.45825756949558399</v>
      </c>
      <c r="AA24" s="2">
        <f t="shared" si="2"/>
        <v>1.7860571099491751</v>
      </c>
      <c r="AB24" s="2">
        <f t="shared" si="2"/>
        <v>0.67082039324993692</v>
      </c>
      <c r="AC24" s="2">
        <f t="shared" si="2"/>
        <v>0.45825756949558405</v>
      </c>
      <c r="AD24" s="2">
        <f t="shared" si="2"/>
        <v>7.210071456515708</v>
      </c>
      <c r="AE24" s="2">
        <f t="shared" si="2"/>
        <v>9.021640649017229</v>
      </c>
      <c r="AF24" s="2">
        <f t="shared" si="2"/>
        <v>9.5754895436212557</v>
      </c>
      <c r="AG24" s="2">
        <f t="shared" si="2"/>
        <v>0.61636028424939915</v>
      </c>
      <c r="AH24" s="2">
        <f t="shared" si="2"/>
        <v>3.2619012860600183</v>
      </c>
      <c r="AI24" s="2">
        <f t="shared" si="2"/>
        <v>46.876698803216726</v>
      </c>
      <c r="AJ24" s="2">
        <f t="shared" si="2"/>
        <v>3.047950130825635E-2</v>
      </c>
      <c r="AK24" s="2">
        <f t="shared" si="2"/>
        <v>44.310351781496898</v>
      </c>
      <c r="AL24" s="2">
        <f t="shared" si="2"/>
        <v>3.4962658651767322</v>
      </c>
      <c r="AM24" s="2">
        <f t="shared" si="2"/>
        <v>2.4166091947189141</v>
      </c>
      <c r="AN24" s="2">
        <f t="shared" si="2"/>
        <v>1.1000000000000001</v>
      </c>
      <c r="AO24" s="2">
        <f t="shared" si="2"/>
        <v>92.490655264284953</v>
      </c>
      <c r="AP24" s="2">
        <f t="shared" si="2"/>
        <v>9.4477464714121506E-3</v>
      </c>
      <c r="AQ24" s="2">
        <f t="shared" si="2"/>
        <v>20.071088813442444</v>
      </c>
      <c r="AR24" s="2">
        <f t="shared" si="2"/>
        <v>24.155549230807715</v>
      </c>
      <c r="AS24" s="2">
        <f t="shared" si="2"/>
        <v>1.5256819146159522</v>
      </c>
      <c r="AT24" s="2">
        <f t="shared" si="2"/>
        <v>1.4295020709112587</v>
      </c>
      <c r="AU24" s="2">
        <f t="shared" si="2"/>
        <v>27.359100568130476</v>
      </c>
      <c r="AV24" s="2">
        <f t="shared" si="2"/>
        <v>14.254840552130565</v>
      </c>
      <c r="AW24" s="2">
        <f t="shared" si="2"/>
        <v>18.961765757851428</v>
      </c>
      <c r="AX24" s="2">
        <f t="shared" ref="AX24:BB24" si="3">STDEVP(AX2:AX21)</f>
        <v>15.785066053679842</v>
      </c>
      <c r="AY24" s="2">
        <f t="shared" si="3"/>
        <v>2.1652441789356418</v>
      </c>
      <c r="AZ24" s="2">
        <f t="shared" si="3"/>
        <v>2.310131184857291</v>
      </c>
      <c r="BA24" s="2">
        <f t="shared" si="3"/>
        <v>28.238766853808691</v>
      </c>
      <c r="BB24" s="2">
        <f t="shared" si="3"/>
        <v>20.214748830330933</v>
      </c>
    </row>
    <row r="25" spans="1:57" s="2" customFormat="1" x14ac:dyDescent="0.8">
      <c r="C25" s="2">
        <f>MIN(C3:C21)</f>
        <v>54</v>
      </c>
      <c r="D25" s="2">
        <f t="shared" ref="D25:AW25" si="4">MIN(D3:D21)</f>
        <v>157</v>
      </c>
      <c r="E25" s="2">
        <f t="shared" si="4"/>
        <v>61.6</v>
      </c>
      <c r="F25" s="2">
        <f t="shared" si="4"/>
        <v>2.4366124757723194E-3</v>
      </c>
      <c r="G25" s="2">
        <f t="shared" si="4"/>
        <v>1</v>
      </c>
      <c r="H25" s="2">
        <f t="shared" si="4"/>
        <v>2.6</v>
      </c>
      <c r="I25" s="2">
        <f t="shared" si="4"/>
        <v>79</v>
      </c>
      <c r="J25" s="2">
        <f t="shared" si="4"/>
        <v>2</v>
      </c>
      <c r="K25" s="2">
        <f t="shared" si="4"/>
        <v>71</v>
      </c>
      <c r="L25" s="2">
        <f t="shared" si="4"/>
        <v>240</v>
      </c>
      <c r="M25" s="2">
        <f t="shared" si="4"/>
        <v>175</v>
      </c>
      <c r="N25" s="2">
        <f t="shared" si="4"/>
        <v>1670</v>
      </c>
      <c r="O25" s="2">
        <f t="shared" si="4"/>
        <v>325</v>
      </c>
      <c r="P25" s="2">
        <f t="shared" si="4"/>
        <v>650</v>
      </c>
      <c r="Q25" s="2">
        <f t="shared" si="4"/>
        <v>75</v>
      </c>
      <c r="R25" s="2">
        <f t="shared" si="4"/>
        <v>80</v>
      </c>
      <c r="S25" s="2">
        <f t="shared" si="4"/>
        <v>0.5</v>
      </c>
      <c r="T25" s="2">
        <f t="shared" si="4"/>
        <v>12</v>
      </c>
      <c r="U25" s="2">
        <f t="shared" si="4"/>
        <v>5</v>
      </c>
      <c r="V25" s="2">
        <f t="shared" si="4"/>
        <v>450</v>
      </c>
      <c r="W25" s="2">
        <f t="shared" si="4"/>
        <v>8</v>
      </c>
      <c r="X25" s="2">
        <f t="shared" si="4"/>
        <v>4</v>
      </c>
      <c r="Y25" s="2">
        <f t="shared" si="4"/>
        <v>1026</v>
      </c>
      <c r="Z25" s="2">
        <f t="shared" si="4"/>
        <v>0</v>
      </c>
      <c r="AA25" s="2">
        <f t="shared" si="4"/>
        <v>14</v>
      </c>
      <c r="AB25" s="2">
        <f t="shared" si="4"/>
        <v>8</v>
      </c>
      <c r="AC25" s="2">
        <f t="shared" si="4"/>
        <v>4</v>
      </c>
      <c r="AD25" s="2">
        <f t="shared" si="4"/>
        <v>33</v>
      </c>
      <c r="AE25" s="2">
        <f t="shared" si="4"/>
        <v>56</v>
      </c>
      <c r="AF25" s="2">
        <f t="shared" si="4"/>
        <v>40</v>
      </c>
      <c r="AG25" s="2">
        <f t="shared" si="4"/>
        <v>1.6</v>
      </c>
      <c r="AH25" s="2">
        <f t="shared" si="4"/>
        <v>5</v>
      </c>
      <c r="AI25" s="2">
        <f t="shared" si="4"/>
        <v>56.5</v>
      </c>
      <c r="AJ25" s="2">
        <f t="shared" si="4"/>
        <v>0.4</v>
      </c>
      <c r="AK25" s="2">
        <f t="shared" si="4"/>
        <v>90.9</v>
      </c>
      <c r="AL25" s="2">
        <f t="shared" si="4"/>
        <v>29.6</v>
      </c>
      <c r="AM25" s="2">
        <f t="shared" si="4"/>
        <v>30</v>
      </c>
      <c r="AN25" s="2">
        <f t="shared" si="4"/>
        <v>96</v>
      </c>
      <c r="AO25" s="2">
        <f t="shared" si="4"/>
        <v>181.8</v>
      </c>
      <c r="AP25" s="2">
        <f t="shared" si="4"/>
        <v>1.5267175572519083E-2</v>
      </c>
      <c r="AQ25" s="2">
        <f t="shared" si="4"/>
        <v>443.125</v>
      </c>
      <c r="AR25" s="2">
        <f t="shared" si="4"/>
        <v>398.83333333333331</v>
      </c>
      <c r="AS25" s="2">
        <f t="shared" si="4"/>
        <v>11.555</v>
      </c>
      <c r="AT25" s="2">
        <f t="shared" si="4"/>
        <v>7.8985714285714295</v>
      </c>
      <c r="AU25" s="2">
        <f t="shared" si="4"/>
        <v>275.83333333333331</v>
      </c>
      <c r="AV25" s="2">
        <f t="shared" si="4"/>
        <v>97</v>
      </c>
      <c r="AW25" s="2">
        <f t="shared" si="4"/>
        <v>47.857142857142854</v>
      </c>
      <c r="AX25" s="2">
        <f t="shared" ref="AX25:BE25" si="5">MIN(AX3:AX21)</f>
        <v>22.5</v>
      </c>
      <c r="AY25" s="2">
        <f t="shared" si="5"/>
        <v>18.257142857142856</v>
      </c>
      <c r="AZ25" s="2">
        <f t="shared" si="5"/>
        <v>27.712500000000006</v>
      </c>
      <c r="BA25" s="2">
        <f t="shared" si="5"/>
        <v>109.6843137254902</v>
      </c>
      <c r="BB25" s="2">
        <f t="shared" si="5"/>
        <v>4.9152960526315326</v>
      </c>
      <c r="BC25" s="2">
        <f t="shared" si="5"/>
        <v>0</v>
      </c>
      <c r="BD25" s="2">
        <f t="shared" si="5"/>
        <v>0</v>
      </c>
      <c r="BE25" s="2">
        <f t="shared" si="5"/>
        <v>0</v>
      </c>
    </row>
    <row r="26" spans="1:57" s="2" customFormat="1" x14ac:dyDescent="0.8">
      <c r="C26" s="2">
        <f>_xlfn.QUARTILE.INC(C2:C21,1)</f>
        <v>62.25</v>
      </c>
      <c r="D26" s="2">
        <f t="shared" ref="D26:AW26" si="6">_xlfn.QUARTILE.INC(D2:D21,1)</f>
        <v>160.75</v>
      </c>
      <c r="E26" s="2">
        <f t="shared" si="6"/>
        <v>71</v>
      </c>
      <c r="F26" s="2">
        <f t="shared" si="6"/>
        <v>2.533404726314106E-3</v>
      </c>
      <c r="G26" s="2">
        <f t="shared" si="6"/>
        <v>2</v>
      </c>
      <c r="H26" s="2">
        <f t="shared" si="6"/>
        <v>3.085</v>
      </c>
      <c r="I26" s="2">
        <f t="shared" si="6"/>
        <v>93</v>
      </c>
      <c r="J26" s="2">
        <f t="shared" si="6"/>
        <v>2.4525000000000001</v>
      </c>
      <c r="K26" s="2">
        <f t="shared" si="6"/>
        <v>77.75</v>
      </c>
      <c r="L26" s="2">
        <f t="shared" si="6"/>
        <v>275.25</v>
      </c>
      <c r="M26" s="2">
        <f t="shared" si="6"/>
        <v>200</v>
      </c>
      <c r="N26" s="2">
        <f t="shared" si="6"/>
        <v>1980</v>
      </c>
      <c r="O26" s="2">
        <f t="shared" si="6"/>
        <v>400</v>
      </c>
      <c r="P26" s="2">
        <f t="shared" si="6"/>
        <v>1356.75</v>
      </c>
      <c r="Q26" s="2">
        <f t="shared" si="6"/>
        <v>150</v>
      </c>
      <c r="R26" s="2">
        <f t="shared" si="6"/>
        <v>187.5</v>
      </c>
      <c r="S26" s="2">
        <f t="shared" si="6"/>
        <v>0.5</v>
      </c>
      <c r="T26" s="2">
        <f t="shared" si="6"/>
        <v>12</v>
      </c>
      <c r="U26" s="2">
        <f t="shared" si="6"/>
        <v>5</v>
      </c>
      <c r="V26" s="2">
        <f t="shared" si="6"/>
        <v>493.75</v>
      </c>
      <c r="W26" s="2">
        <f t="shared" si="6"/>
        <v>9.75</v>
      </c>
      <c r="X26" s="2">
        <f t="shared" si="6"/>
        <v>5</v>
      </c>
      <c r="Y26" s="2">
        <f t="shared" si="6"/>
        <v>1597.25</v>
      </c>
      <c r="Z26" s="2">
        <f t="shared" si="6"/>
        <v>0</v>
      </c>
      <c r="AA26" s="2">
        <f t="shared" si="6"/>
        <v>14</v>
      </c>
      <c r="AB26" s="2">
        <f t="shared" si="6"/>
        <v>8</v>
      </c>
      <c r="AC26" s="2">
        <f t="shared" si="6"/>
        <v>4</v>
      </c>
      <c r="AD26" s="2">
        <f t="shared" si="6"/>
        <v>39.336309523809518</v>
      </c>
      <c r="AE26" s="2">
        <f t="shared" si="6"/>
        <v>71</v>
      </c>
      <c r="AF26" s="2">
        <f t="shared" si="6"/>
        <v>60.75</v>
      </c>
      <c r="AG26" s="2">
        <f t="shared" si="6"/>
        <v>2.1</v>
      </c>
      <c r="AH26" s="2">
        <f t="shared" si="6"/>
        <v>7.75</v>
      </c>
      <c r="AI26" s="2">
        <f t="shared" si="6"/>
        <v>110.39999999999999</v>
      </c>
      <c r="AJ26" s="2">
        <f t="shared" si="6"/>
        <v>0.5</v>
      </c>
      <c r="AK26" s="2">
        <f t="shared" si="6"/>
        <v>131.25</v>
      </c>
      <c r="AL26" s="2">
        <f t="shared" si="6"/>
        <v>33.924999999999997</v>
      </c>
      <c r="AM26" s="2">
        <f t="shared" si="6"/>
        <v>32</v>
      </c>
      <c r="AN26" s="2">
        <f t="shared" si="6"/>
        <v>98</v>
      </c>
      <c r="AO26" s="2">
        <f t="shared" si="6"/>
        <v>262.5</v>
      </c>
      <c r="AP26" s="2">
        <f t="shared" si="6"/>
        <v>1.9761904761904762E-2</v>
      </c>
      <c r="AQ26" s="2">
        <f t="shared" si="6"/>
        <v>463.73214285714289</v>
      </c>
      <c r="AR26" s="2">
        <f t="shared" si="6"/>
        <v>428.83035714285711</v>
      </c>
      <c r="AS26" s="2">
        <f t="shared" si="6"/>
        <v>12.474017857142856</v>
      </c>
      <c r="AT26" s="2">
        <f t="shared" si="6"/>
        <v>9.1120982142857141</v>
      </c>
      <c r="AU26" s="2">
        <f t="shared" si="6"/>
        <v>296.65625</v>
      </c>
      <c r="AV26" s="2">
        <f t="shared" si="6"/>
        <v>117.57142857142857</v>
      </c>
      <c r="AW26" s="2">
        <f t="shared" si="6"/>
        <v>69.86666666666666</v>
      </c>
      <c r="AX26" s="2">
        <f t="shared" ref="AX26:BC26" si="7">_xlfn.QUARTILE.INC(AX2:AX21,1)</f>
        <v>36.525000000000006</v>
      </c>
      <c r="AY26" s="2">
        <f t="shared" si="7"/>
        <v>20.6875</v>
      </c>
      <c r="AZ26" s="2">
        <f t="shared" si="7"/>
        <v>29.137499999999999</v>
      </c>
      <c r="BA26" s="2">
        <f t="shared" si="7"/>
        <v>146.1448793782489</v>
      </c>
      <c r="BB26" s="2">
        <f t="shared" si="7"/>
        <v>23.876491754428827</v>
      </c>
      <c r="BC26" s="2" t="e">
        <f t="shared" si="7"/>
        <v>#NUM!</v>
      </c>
    </row>
    <row r="27" spans="1:57" s="2" customFormat="1" x14ac:dyDescent="0.8">
      <c r="C27" s="2">
        <f>MEDIAN(C2:C21)</f>
        <v>66</v>
      </c>
      <c r="D27" s="2">
        <f t="shared" ref="D27:AW27" si="8">MEDIAN(D2:D21)</f>
        <v>165</v>
      </c>
      <c r="E27" s="2">
        <f t="shared" si="8"/>
        <v>76.45</v>
      </c>
      <c r="F27" s="2">
        <f t="shared" si="8"/>
        <v>2.7515887588958031E-3</v>
      </c>
      <c r="G27" s="2">
        <f t="shared" si="8"/>
        <v>2</v>
      </c>
      <c r="H27" s="2">
        <f t="shared" si="8"/>
        <v>3.335</v>
      </c>
      <c r="I27" s="2">
        <f t="shared" si="8"/>
        <v>97</v>
      </c>
      <c r="J27" s="2">
        <f t="shared" si="8"/>
        <v>2.7149999999999999</v>
      </c>
      <c r="K27" s="2">
        <f t="shared" si="8"/>
        <v>82</v>
      </c>
      <c r="L27" s="2">
        <f t="shared" si="8"/>
        <v>325.5</v>
      </c>
      <c r="M27" s="2">
        <f t="shared" si="8"/>
        <v>248</v>
      </c>
      <c r="N27" s="2">
        <f t="shared" si="8"/>
        <v>2210</v>
      </c>
      <c r="O27" s="2">
        <f t="shared" si="8"/>
        <v>579.5</v>
      </c>
      <c r="P27" s="2">
        <f t="shared" si="8"/>
        <v>1560</v>
      </c>
      <c r="Q27" s="2">
        <f t="shared" si="8"/>
        <v>200</v>
      </c>
      <c r="R27" s="2">
        <f t="shared" si="8"/>
        <v>250</v>
      </c>
      <c r="S27" s="2">
        <f t="shared" si="8"/>
        <v>0.5</v>
      </c>
      <c r="T27" s="2">
        <f t="shared" si="8"/>
        <v>12</v>
      </c>
      <c r="U27" s="2">
        <f t="shared" si="8"/>
        <v>5</v>
      </c>
      <c r="V27" s="2">
        <f t="shared" si="8"/>
        <v>500</v>
      </c>
      <c r="W27" s="2">
        <f t="shared" si="8"/>
        <v>10.5</v>
      </c>
      <c r="X27" s="2">
        <f t="shared" si="8"/>
        <v>5</v>
      </c>
      <c r="Y27" s="2">
        <f t="shared" si="8"/>
        <v>1861.5</v>
      </c>
      <c r="Z27" s="2">
        <f t="shared" si="8"/>
        <v>0</v>
      </c>
      <c r="AA27" s="2">
        <f t="shared" si="8"/>
        <v>15</v>
      </c>
      <c r="AB27" s="2">
        <f t="shared" si="8"/>
        <v>8</v>
      </c>
      <c r="AC27" s="2">
        <f t="shared" si="8"/>
        <v>5</v>
      </c>
      <c r="AD27" s="2">
        <f t="shared" si="8"/>
        <v>46.017424242424241</v>
      </c>
      <c r="AE27" s="2">
        <f t="shared" si="8"/>
        <v>74</v>
      </c>
      <c r="AF27" s="2">
        <f t="shared" si="8"/>
        <v>66</v>
      </c>
      <c r="AG27" s="2">
        <f t="shared" si="8"/>
        <v>2.5</v>
      </c>
      <c r="AH27" s="2">
        <f t="shared" si="8"/>
        <v>9</v>
      </c>
      <c r="AI27" s="2">
        <f t="shared" si="8"/>
        <v>150.375</v>
      </c>
      <c r="AJ27" s="2">
        <f t="shared" si="8"/>
        <v>0.5</v>
      </c>
      <c r="AK27" s="2">
        <f t="shared" si="8"/>
        <v>152.5</v>
      </c>
      <c r="AL27" s="2">
        <f t="shared" si="8"/>
        <v>36.1</v>
      </c>
      <c r="AM27" s="2">
        <f t="shared" si="8"/>
        <v>34</v>
      </c>
      <c r="AN27" s="2">
        <f t="shared" si="8"/>
        <v>99</v>
      </c>
      <c r="AO27" s="2">
        <f t="shared" si="8"/>
        <v>322</v>
      </c>
      <c r="AP27" s="2">
        <f t="shared" si="8"/>
        <v>2.8904618240891161E-2</v>
      </c>
      <c r="AQ27" s="2">
        <f t="shared" si="8"/>
        <v>472.4</v>
      </c>
      <c r="AR27" s="2">
        <f t="shared" si="8"/>
        <v>435.42857142857144</v>
      </c>
      <c r="AS27" s="2">
        <f t="shared" si="8"/>
        <v>13.687142857142856</v>
      </c>
      <c r="AT27" s="2">
        <f t="shared" si="8"/>
        <v>9.7942857142857136</v>
      </c>
      <c r="AU27" s="2">
        <f t="shared" si="8"/>
        <v>303.78571428571428</v>
      </c>
      <c r="AV27" s="2">
        <f t="shared" si="8"/>
        <v>131.01190476190476</v>
      </c>
      <c r="AW27" s="2">
        <f t="shared" si="8"/>
        <v>89.214285714285722</v>
      </c>
      <c r="AX27" s="2">
        <f t="shared" ref="AX27:BB27" si="9">MEDIAN(AX2:AX21)</f>
        <v>39.083333333333329</v>
      </c>
      <c r="AY27" s="2">
        <f t="shared" si="9"/>
        <v>22.464285714285715</v>
      </c>
      <c r="AZ27" s="2">
        <f t="shared" si="9"/>
        <v>30.93333333333333</v>
      </c>
      <c r="BA27" s="2">
        <f t="shared" si="9"/>
        <v>161.60065342182139</v>
      </c>
      <c r="BB27" s="2">
        <f t="shared" si="9"/>
        <v>39.798667184265028</v>
      </c>
    </row>
    <row r="28" spans="1:57" s="2" customFormat="1" x14ac:dyDescent="0.8">
      <c r="C28" s="2">
        <f>_xlfn.QUARTILE.EXC(C3:C21,3)</f>
        <v>72</v>
      </c>
      <c r="D28" s="2">
        <f t="shared" ref="D28:AW28" si="10">_xlfn.QUARTILE.EXC(D3:D21,3)</f>
        <v>170</v>
      </c>
      <c r="E28" s="2">
        <f t="shared" si="10"/>
        <v>81</v>
      </c>
      <c r="F28" s="2">
        <f t="shared" si="10"/>
        <v>3.0110278896458278E-3</v>
      </c>
      <c r="G28" s="2">
        <f t="shared" si="10"/>
        <v>2</v>
      </c>
      <c r="H28" s="2">
        <f t="shared" si="10"/>
        <v>3.66</v>
      </c>
      <c r="I28" s="2">
        <f t="shared" si="10"/>
        <v>110</v>
      </c>
      <c r="J28" s="2">
        <f t="shared" si="10"/>
        <v>2.98</v>
      </c>
      <c r="K28" s="2">
        <f t="shared" si="10"/>
        <v>86</v>
      </c>
      <c r="L28" s="2">
        <f t="shared" si="10"/>
        <v>383</v>
      </c>
      <c r="M28" s="2">
        <f t="shared" si="10"/>
        <v>306</v>
      </c>
      <c r="N28" s="2">
        <f t="shared" si="10"/>
        <v>2700</v>
      </c>
      <c r="O28" s="2">
        <f t="shared" si="10"/>
        <v>1180</v>
      </c>
      <c r="P28" s="2">
        <f t="shared" si="10"/>
        <v>1900</v>
      </c>
      <c r="Q28" s="2">
        <f t="shared" si="10"/>
        <v>650</v>
      </c>
      <c r="R28" s="2">
        <f t="shared" si="10"/>
        <v>490</v>
      </c>
      <c r="S28" s="2">
        <f t="shared" si="10"/>
        <v>0.5</v>
      </c>
      <c r="T28" s="2">
        <f t="shared" si="10"/>
        <v>12</v>
      </c>
      <c r="U28" s="2">
        <f t="shared" si="10"/>
        <v>5</v>
      </c>
      <c r="V28" s="2">
        <f t="shared" si="10"/>
        <v>500</v>
      </c>
      <c r="W28" s="2">
        <f t="shared" si="10"/>
        <v>12</v>
      </c>
      <c r="X28" s="2">
        <f t="shared" si="10"/>
        <v>5</v>
      </c>
      <c r="Y28" s="2">
        <f t="shared" si="10"/>
        <v>2129</v>
      </c>
      <c r="Z28" s="2">
        <f t="shared" si="10"/>
        <v>1</v>
      </c>
      <c r="AA28" s="2">
        <f t="shared" si="10"/>
        <v>17</v>
      </c>
      <c r="AB28" s="2">
        <f t="shared" si="10"/>
        <v>9</v>
      </c>
      <c r="AC28" s="2">
        <f t="shared" si="10"/>
        <v>5</v>
      </c>
      <c r="AD28" s="2">
        <f t="shared" si="10"/>
        <v>50.541666666666664</v>
      </c>
      <c r="AE28" s="2">
        <f t="shared" si="10"/>
        <v>79</v>
      </c>
      <c r="AF28" s="2">
        <f t="shared" si="10"/>
        <v>69</v>
      </c>
      <c r="AG28" s="2">
        <f t="shared" si="10"/>
        <v>3.2</v>
      </c>
      <c r="AH28" s="2">
        <f t="shared" si="10"/>
        <v>11</v>
      </c>
      <c r="AI28" s="2">
        <f t="shared" si="10"/>
        <v>187.75</v>
      </c>
      <c r="AJ28" s="2">
        <f t="shared" si="10"/>
        <v>0.5</v>
      </c>
      <c r="AK28" s="2">
        <f t="shared" si="10"/>
        <v>200</v>
      </c>
      <c r="AL28" s="2">
        <f t="shared" si="10"/>
        <v>38</v>
      </c>
      <c r="AM28" s="2">
        <f t="shared" si="10"/>
        <v>36</v>
      </c>
      <c r="AN28" s="2">
        <f t="shared" si="10"/>
        <v>100</v>
      </c>
      <c r="AO28" s="2">
        <f t="shared" si="10"/>
        <v>420</v>
      </c>
      <c r="AP28" s="2">
        <f t="shared" si="10"/>
        <v>3.6585365853658534E-2</v>
      </c>
      <c r="AQ28" s="2">
        <f t="shared" si="10"/>
        <v>488.57142857142856</v>
      </c>
      <c r="AR28" s="2">
        <f t="shared" si="10"/>
        <v>458.85714285714283</v>
      </c>
      <c r="AS28" s="2">
        <f t="shared" si="10"/>
        <v>15.418333333333335</v>
      </c>
      <c r="AT28" s="2">
        <f t="shared" si="10"/>
        <v>11.629999999999999</v>
      </c>
      <c r="AU28" s="2">
        <f t="shared" si="10"/>
        <v>336.66666666666669</v>
      </c>
      <c r="AV28" s="2">
        <f t="shared" si="10"/>
        <v>134.625</v>
      </c>
      <c r="AW28" s="2">
        <f t="shared" si="10"/>
        <v>96</v>
      </c>
      <c r="AX28" s="2">
        <f t="shared" ref="AX28:BB28" si="11">_xlfn.QUARTILE.EXC(AX3:AX21,3)</f>
        <v>45.333333333333336</v>
      </c>
      <c r="AY28" s="2">
        <f t="shared" si="11"/>
        <v>23.549999999999997</v>
      </c>
      <c r="AZ28" s="2">
        <f t="shared" si="11"/>
        <v>32.612499999999997</v>
      </c>
      <c r="BA28" s="2">
        <f t="shared" si="11"/>
        <v>179.24131944444449</v>
      </c>
      <c r="BB28" s="2">
        <f t="shared" si="11"/>
        <v>48.147278054798761</v>
      </c>
    </row>
    <row r="29" spans="1:57" s="2" customFormat="1" x14ac:dyDescent="0.8">
      <c r="C29" s="2">
        <f>MAX(C3:C21)</f>
        <v>75</v>
      </c>
      <c r="D29" s="2">
        <f t="shared" ref="D29:AW29" si="12">MAX(D3:D21)</f>
        <v>173</v>
      </c>
      <c r="E29" s="2">
        <f t="shared" si="12"/>
        <v>94</v>
      </c>
      <c r="F29" s="2">
        <f t="shared" si="12"/>
        <v>3.2861373686559293E-3</v>
      </c>
      <c r="G29" s="2">
        <f t="shared" si="12"/>
        <v>2</v>
      </c>
      <c r="H29" s="2">
        <f t="shared" si="12"/>
        <v>4.3</v>
      </c>
      <c r="I29" s="2">
        <f t="shared" si="12"/>
        <v>129</v>
      </c>
      <c r="J29" s="2">
        <f t="shared" si="12"/>
        <v>246</v>
      </c>
      <c r="K29" s="2">
        <f t="shared" si="12"/>
        <v>95</v>
      </c>
      <c r="L29" s="2">
        <f t="shared" si="12"/>
        <v>444</v>
      </c>
      <c r="M29" s="2">
        <f t="shared" si="12"/>
        <v>371</v>
      </c>
      <c r="N29" s="2">
        <f t="shared" si="12"/>
        <v>3200</v>
      </c>
      <c r="O29" s="2">
        <f t="shared" si="12"/>
        <v>1500</v>
      </c>
      <c r="P29" s="2">
        <f t="shared" si="12"/>
        <v>2775</v>
      </c>
      <c r="Q29" s="2">
        <f t="shared" si="12"/>
        <v>1200</v>
      </c>
      <c r="R29" s="2">
        <f t="shared" si="12"/>
        <v>1000</v>
      </c>
      <c r="S29" s="2">
        <f t="shared" si="12"/>
        <v>0.5</v>
      </c>
      <c r="T29" s="2">
        <f t="shared" si="12"/>
        <v>12</v>
      </c>
      <c r="U29" s="2">
        <f t="shared" si="12"/>
        <v>5</v>
      </c>
      <c r="V29" s="2">
        <f t="shared" si="12"/>
        <v>525</v>
      </c>
      <c r="W29" s="2">
        <f t="shared" si="12"/>
        <v>15</v>
      </c>
      <c r="X29" s="2">
        <f t="shared" si="12"/>
        <v>6</v>
      </c>
      <c r="Y29" s="2">
        <f t="shared" si="12"/>
        <v>2816</v>
      </c>
      <c r="Z29" s="2">
        <f t="shared" si="12"/>
        <v>1</v>
      </c>
      <c r="AA29" s="2">
        <f t="shared" si="12"/>
        <v>20</v>
      </c>
      <c r="AB29" s="2">
        <f t="shared" si="12"/>
        <v>10</v>
      </c>
      <c r="AC29" s="2">
        <f t="shared" si="12"/>
        <v>5</v>
      </c>
      <c r="AD29" s="2">
        <f t="shared" si="12"/>
        <v>59.125</v>
      </c>
      <c r="AE29" s="2">
        <f t="shared" si="12"/>
        <v>94</v>
      </c>
      <c r="AF29" s="2">
        <f t="shared" si="12"/>
        <v>87</v>
      </c>
      <c r="AG29" s="2">
        <f t="shared" si="12"/>
        <v>4</v>
      </c>
      <c r="AH29" s="2">
        <f t="shared" si="12"/>
        <v>15</v>
      </c>
      <c r="AI29" s="2">
        <f t="shared" si="12"/>
        <v>219.22499999999999</v>
      </c>
      <c r="AJ29" s="2">
        <f t="shared" si="12"/>
        <v>0.51</v>
      </c>
      <c r="AK29" s="2">
        <f t="shared" si="12"/>
        <v>262</v>
      </c>
      <c r="AL29" s="2">
        <f t="shared" si="12"/>
        <v>40.700000000000003</v>
      </c>
      <c r="AM29" s="2">
        <f t="shared" si="12"/>
        <v>37</v>
      </c>
      <c r="AN29" s="2">
        <f t="shared" si="12"/>
        <v>100</v>
      </c>
      <c r="AO29" s="2">
        <f t="shared" si="12"/>
        <v>524</v>
      </c>
      <c r="AP29" s="2">
        <f t="shared" si="12"/>
        <v>4.95049504950495E-2</v>
      </c>
      <c r="AQ29" s="2">
        <f t="shared" si="12"/>
        <v>519.85714285714289</v>
      </c>
      <c r="AR29" s="2">
        <f t="shared" si="12"/>
        <v>496.28571428571428</v>
      </c>
      <c r="AS29" s="2">
        <f t="shared" si="12"/>
        <v>16.287142857142857</v>
      </c>
      <c r="AT29" s="2">
        <f t="shared" si="12"/>
        <v>12.372857142857141</v>
      </c>
      <c r="AU29" s="2">
        <f t="shared" si="12"/>
        <v>363.28571428571428</v>
      </c>
      <c r="AV29" s="2">
        <f t="shared" si="12"/>
        <v>155.14285714285714</v>
      </c>
      <c r="AW29" s="2">
        <f t="shared" si="12"/>
        <v>122.375</v>
      </c>
      <c r="AX29" s="2">
        <f t="shared" ref="AX29:BB29" si="13">MAX(AX3:AX21)</f>
        <v>85.142857142857139</v>
      </c>
      <c r="AY29" s="2">
        <f t="shared" si="13"/>
        <v>26.316666666666663</v>
      </c>
      <c r="AZ29" s="2">
        <f t="shared" si="13"/>
        <v>34.43333333333333</v>
      </c>
      <c r="BA29" s="2">
        <f t="shared" si="13"/>
        <v>229.96587487454002</v>
      </c>
      <c r="BB29" s="2">
        <f t="shared" si="13"/>
        <v>83.782730782730795</v>
      </c>
    </row>
    <row r="30" spans="1:57" s="2" customFormat="1" x14ac:dyDescent="0.8"/>
    <row r="31" spans="1:57" s="2" customFormat="1" x14ac:dyDescent="0.8">
      <c r="A31" s="2" t="s">
        <v>50</v>
      </c>
      <c r="B31" s="2">
        <v>1</v>
      </c>
      <c r="S31" s="2">
        <v>0.5</v>
      </c>
      <c r="T31" s="2">
        <v>12</v>
      </c>
      <c r="U31" s="2">
        <v>5</v>
      </c>
      <c r="V31" s="2">
        <v>450</v>
      </c>
      <c r="W31" s="2">
        <v>25</v>
      </c>
      <c r="X31" s="2">
        <v>5</v>
      </c>
      <c r="Y31" s="2">
        <v>840</v>
      </c>
      <c r="Z31" s="2">
        <v>0</v>
      </c>
      <c r="AA31" s="2">
        <v>30</v>
      </c>
      <c r="AB31" s="2">
        <v>13</v>
      </c>
      <c r="AC31" s="2">
        <v>5</v>
      </c>
      <c r="AD31" s="2">
        <v>18.18</v>
      </c>
      <c r="AE31" s="2">
        <v>102</v>
      </c>
      <c r="AF31" s="2">
        <v>61</v>
      </c>
      <c r="AG31" s="2">
        <v>2.2999999999999998</v>
      </c>
      <c r="AH31" s="2">
        <v>12</v>
      </c>
      <c r="AI31" s="2">
        <v>104.95499999999998</v>
      </c>
      <c r="AJ31" s="2">
        <v>0.41</v>
      </c>
      <c r="AK31" s="2">
        <v>145</v>
      </c>
      <c r="AL31" s="2">
        <v>33.9</v>
      </c>
      <c r="AM31" s="2">
        <v>31</v>
      </c>
      <c r="AN31" s="2">
        <v>100</v>
      </c>
      <c r="AO31" s="2">
        <v>353.65853658536588</v>
      </c>
      <c r="AP31" s="2">
        <v>3.6758620689655172E-2</v>
      </c>
      <c r="AQ31" s="2">
        <v>454.5</v>
      </c>
      <c r="AR31" s="2">
        <v>438.25</v>
      </c>
      <c r="AS31" s="2">
        <v>14.351249999999999</v>
      </c>
      <c r="AT31" s="2">
        <v>10.988750000000001</v>
      </c>
      <c r="AU31" s="2">
        <v>329.125</v>
      </c>
      <c r="AV31" s="2">
        <v>109.125</v>
      </c>
      <c r="AW31" s="2">
        <v>60</v>
      </c>
      <c r="AX31" s="2">
        <v>49.125</v>
      </c>
      <c r="AY31" s="2">
        <v>23.362500000000001</v>
      </c>
      <c r="AZ31" s="2">
        <v>28.324999999999999</v>
      </c>
      <c r="BA31" s="2">
        <v>136.22594026548671</v>
      </c>
      <c r="BB31" s="2">
        <v>27.100940265486713</v>
      </c>
    </row>
    <row r="32" spans="1:57" s="2" customFormat="1" x14ac:dyDescent="0.8">
      <c r="B32" s="2">
        <v>2</v>
      </c>
      <c r="S32" s="2">
        <v>0.5</v>
      </c>
      <c r="T32" s="2">
        <v>12</v>
      </c>
      <c r="U32" s="2">
        <v>5</v>
      </c>
      <c r="V32" s="2">
        <v>450</v>
      </c>
      <c r="W32" s="2">
        <v>21</v>
      </c>
      <c r="X32" s="2">
        <v>6</v>
      </c>
      <c r="Y32" s="2">
        <v>2050</v>
      </c>
      <c r="Z32" s="2">
        <v>1</v>
      </c>
      <c r="AA32" s="2">
        <v>27</v>
      </c>
      <c r="AB32" s="2">
        <v>12</v>
      </c>
      <c r="AC32" s="2">
        <v>5</v>
      </c>
      <c r="AD32" s="2">
        <v>22.353741496598641</v>
      </c>
      <c r="AE32" s="2">
        <v>107</v>
      </c>
      <c r="AF32" s="2">
        <v>58</v>
      </c>
      <c r="AG32" s="2">
        <v>2.9</v>
      </c>
      <c r="AH32" s="2">
        <v>8</v>
      </c>
      <c r="AI32" s="2">
        <v>57.699999999999989</v>
      </c>
      <c r="AJ32" s="2">
        <v>0.4</v>
      </c>
      <c r="AK32" s="2">
        <v>185</v>
      </c>
      <c r="AL32" s="2">
        <v>34</v>
      </c>
      <c r="AM32" s="2">
        <v>33</v>
      </c>
      <c r="AN32" s="2">
        <v>100</v>
      </c>
      <c r="AO32" s="2">
        <v>462.5</v>
      </c>
      <c r="AP32" s="2">
        <v>2.5945945945945948E-2</v>
      </c>
      <c r="AQ32" s="2">
        <v>469.42857142857144</v>
      </c>
      <c r="AR32" s="2">
        <v>442.85714285714283</v>
      </c>
      <c r="AS32" s="2">
        <v>15.645714285714286</v>
      </c>
      <c r="AT32" s="2">
        <v>12.074285714285713</v>
      </c>
      <c r="AU32" s="2">
        <v>325.71428571428572</v>
      </c>
      <c r="AV32" s="2">
        <v>117.14285714285714</v>
      </c>
      <c r="AW32" s="2">
        <v>75.142857142857139</v>
      </c>
      <c r="AX32" s="2">
        <v>42</v>
      </c>
      <c r="AY32" s="2">
        <v>25.2</v>
      </c>
      <c r="AZ32" s="2">
        <v>31.500000000000004</v>
      </c>
      <c r="BA32" s="2">
        <v>114.62184873949577</v>
      </c>
      <c r="BB32" s="2">
        <v>-2.521008403361364</v>
      </c>
    </row>
    <row r="33" spans="2:54" s="2" customFormat="1" x14ac:dyDescent="0.8">
      <c r="B33" s="2">
        <v>3</v>
      </c>
      <c r="S33" s="2">
        <v>0.5</v>
      </c>
      <c r="T33" s="2">
        <v>12</v>
      </c>
      <c r="U33" s="2">
        <v>5</v>
      </c>
      <c r="V33" s="2">
        <v>450</v>
      </c>
      <c r="W33" s="2">
        <v>18</v>
      </c>
      <c r="X33" s="2">
        <v>6</v>
      </c>
      <c r="Y33" s="2">
        <v>1194</v>
      </c>
      <c r="Z33" s="2">
        <v>1</v>
      </c>
      <c r="AA33" s="2">
        <v>24</v>
      </c>
      <c r="AB33" s="2">
        <v>11</v>
      </c>
      <c r="AC33" s="2">
        <v>5</v>
      </c>
      <c r="AD33" s="2">
        <v>24.588888888888889</v>
      </c>
      <c r="AE33" s="2">
        <v>116</v>
      </c>
      <c r="AF33" s="2">
        <v>56</v>
      </c>
      <c r="AG33" s="2">
        <v>4</v>
      </c>
      <c r="AH33" s="2">
        <v>8</v>
      </c>
      <c r="AI33" s="2">
        <v>147.625</v>
      </c>
      <c r="AJ33" s="2">
        <v>0.5</v>
      </c>
      <c r="AK33" s="2">
        <v>159</v>
      </c>
      <c r="AL33" s="2">
        <v>39.9</v>
      </c>
      <c r="AM33" s="2">
        <v>39</v>
      </c>
      <c r="AN33" s="2">
        <v>99</v>
      </c>
      <c r="AO33" s="2">
        <v>318</v>
      </c>
      <c r="AP33" s="2">
        <v>3.4591194968553458E-2</v>
      </c>
      <c r="AQ33" s="2">
        <v>442.6</v>
      </c>
      <c r="AR33" s="2">
        <v>437.8</v>
      </c>
      <c r="AS33" s="2">
        <v>16.324999999999999</v>
      </c>
      <c r="AT33" s="2">
        <v>12.071999999999999</v>
      </c>
      <c r="AU33" s="2">
        <v>317.60000000000002</v>
      </c>
      <c r="AV33" s="2">
        <v>120.2</v>
      </c>
      <c r="AW33" s="2">
        <v>76.8</v>
      </c>
      <c r="AX33" s="2">
        <v>43.4</v>
      </c>
      <c r="AY33" s="2">
        <v>26.570000000000004</v>
      </c>
      <c r="AZ33" s="2">
        <v>35.32</v>
      </c>
      <c r="BA33" s="2">
        <v>146.26250626566411</v>
      </c>
      <c r="BB33" s="2">
        <v>26.062506265664112</v>
      </c>
    </row>
    <row r="34" spans="2:54" s="2" customFormat="1" x14ac:dyDescent="0.8">
      <c r="B34" s="2">
        <v>4</v>
      </c>
      <c r="S34" s="2">
        <v>0.5</v>
      </c>
      <c r="T34" s="2">
        <v>12</v>
      </c>
      <c r="U34" s="2">
        <v>5</v>
      </c>
      <c r="V34" s="2">
        <v>475</v>
      </c>
      <c r="W34" s="2">
        <v>20</v>
      </c>
      <c r="X34" s="2">
        <v>5</v>
      </c>
      <c r="Y34" s="2">
        <v>1734</v>
      </c>
      <c r="Z34" s="2">
        <v>0</v>
      </c>
      <c r="AA34" s="2">
        <v>25</v>
      </c>
      <c r="AB34" s="2">
        <v>11</v>
      </c>
      <c r="AC34" s="2">
        <v>5</v>
      </c>
      <c r="AD34" s="2">
        <v>23.318750000000001</v>
      </c>
      <c r="AE34" s="2">
        <v>92</v>
      </c>
      <c r="AF34" s="2">
        <v>61</v>
      </c>
      <c r="AG34" s="2">
        <v>4</v>
      </c>
      <c r="AH34" s="2">
        <v>12</v>
      </c>
      <c r="AI34" s="2">
        <v>115</v>
      </c>
      <c r="AJ34" s="2">
        <v>0.5</v>
      </c>
      <c r="AK34" s="2">
        <v>199</v>
      </c>
      <c r="AL34" s="2">
        <v>34</v>
      </c>
      <c r="AM34" s="2">
        <v>33</v>
      </c>
      <c r="AN34" s="2">
        <v>100</v>
      </c>
      <c r="AO34" s="2">
        <v>398</v>
      </c>
      <c r="AP34" s="2">
        <v>2.7638190954773871E-2</v>
      </c>
      <c r="AQ34" s="2">
        <v>466.375</v>
      </c>
      <c r="AR34" s="2">
        <v>464.875</v>
      </c>
      <c r="AS34" s="2">
        <v>15.398750000000001</v>
      </c>
      <c r="AT34" s="2">
        <v>11.49625</v>
      </c>
      <c r="AU34" s="2">
        <v>338.25</v>
      </c>
      <c r="AV34" s="2">
        <v>126.625</v>
      </c>
      <c r="AW34" s="2">
        <v>79.875</v>
      </c>
      <c r="AX34" s="2">
        <v>46.75</v>
      </c>
      <c r="AY34" s="2">
        <v>23.625</v>
      </c>
      <c r="AZ34" s="2">
        <v>30.312499999999996</v>
      </c>
      <c r="BA34" s="2">
        <v>141.85523897058826</v>
      </c>
      <c r="BB34" s="2">
        <v>15.23023897058826</v>
      </c>
    </row>
    <row r="35" spans="2:54" s="2" customFormat="1" x14ac:dyDescent="0.8">
      <c r="B35" s="2">
        <v>5</v>
      </c>
      <c r="S35" s="2">
        <v>0.5</v>
      </c>
      <c r="T35" s="2">
        <v>12</v>
      </c>
      <c r="U35" s="2">
        <v>5</v>
      </c>
      <c r="V35" s="2">
        <v>375</v>
      </c>
      <c r="W35" s="2">
        <v>23</v>
      </c>
      <c r="X35" s="2">
        <v>6</v>
      </c>
      <c r="Y35" s="2">
        <v>623</v>
      </c>
      <c r="Z35" s="2">
        <v>1</v>
      </c>
      <c r="AA35" s="2">
        <v>29</v>
      </c>
      <c r="AB35" s="2">
        <v>13</v>
      </c>
      <c r="AC35" s="2">
        <v>5</v>
      </c>
      <c r="AD35" s="2">
        <v>16.371980676328501</v>
      </c>
      <c r="AE35" s="2">
        <v>97</v>
      </c>
      <c r="AF35" s="2">
        <v>59</v>
      </c>
      <c r="AG35" s="2">
        <v>3.2</v>
      </c>
      <c r="AH35" s="2">
        <v>9</v>
      </c>
      <c r="AI35" s="2">
        <v>198.505</v>
      </c>
      <c r="AJ35" s="2">
        <v>0.51</v>
      </c>
      <c r="AK35" s="2">
        <v>113</v>
      </c>
      <c r="AL35" s="2">
        <v>41.7</v>
      </c>
      <c r="AM35" s="2">
        <v>40</v>
      </c>
      <c r="AN35" s="2">
        <v>99</v>
      </c>
      <c r="AO35" s="2">
        <v>221.56862745098039</v>
      </c>
      <c r="AP35" s="2">
        <v>5.8672566371681417E-2</v>
      </c>
      <c r="AQ35" s="2">
        <v>376.55555555555554</v>
      </c>
      <c r="AR35" s="2">
        <v>374.33333333333331</v>
      </c>
      <c r="AS35" s="2">
        <v>14.623333333333335</v>
      </c>
      <c r="AT35" s="2">
        <v>10.918888888888889</v>
      </c>
      <c r="AU35" s="2">
        <v>262.88888888888891</v>
      </c>
      <c r="AV35" s="2">
        <v>111.44444444444444</v>
      </c>
      <c r="AW35" s="2">
        <v>79.888888888888886</v>
      </c>
      <c r="AX35" s="2">
        <v>31.555555555555557</v>
      </c>
      <c r="AY35" s="2">
        <v>27.844444444444441</v>
      </c>
      <c r="AZ35" s="2">
        <v>37.177777777777777</v>
      </c>
      <c r="BA35" s="2">
        <v>124.37880806465941</v>
      </c>
      <c r="BB35" s="2">
        <v>12.934363620214967</v>
      </c>
    </row>
    <row r="36" spans="2:54" s="2" customFormat="1" x14ac:dyDescent="0.8">
      <c r="B36" s="2">
        <v>6</v>
      </c>
      <c r="S36" s="2">
        <v>0.5</v>
      </c>
      <c r="T36" s="2">
        <v>12</v>
      </c>
      <c r="U36" s="2">
        <v>5</v>
      </c>
      <c r="V36" s="2">
        <v>500</v>
      </c>
      <c r="W36" s="2">
        <v>22</v>
      </c>
      <c r="X36" s="2">
        <v>6</v>
      </c>
      <c r="Y36" s="2">
        <v>1050</v>
      </c>
      <c r="Z36" s="2">
        <v>1</v>
      </c>
      <c r="AA36" s="2">
        <v>28</v>
      </c>
      <c r="AB36" s="2">
        <v>13</v>
      </c>
      <c r="AC36" s="2">
        <v>5</v>
      </c>
      <c r="AD36" s="2">
        <v>21.977272727272727</v>
      </c>
      <c r="AE36" s="2">
        <v>116</v>
      </c>
      <c r="AF36" s="2">
        <v>55</v>
      </c>
      <c r="AG36" s="2">
        <v>2.6</v>
      </c>
      <c r="AH36" s="2">
        <v>11</v>
      </c>
      <c r="AI36" s="2">
        <v>98.875</v>
      </c>
      <c r="AJ36" s="2">
        <v>0.5</v>
      </c>
      <c r="AK36" s="2">
        <v>209</v>
      </c>
      <c r="AL36" s="2">
        <v>38.9</v>
      </c>
      <c r="AM36" s="2">
        <v>35</v>
      </c>
      <c r="AN36" s="2">
        <v>100</v>
      </c>
      <c r="AO36" s="2">
        <v>418</v>
      </c>
      <c r="AP36" s="2">
        <v>3.1100478468899521E-2</v>
      </c>
      <c r="AQ36" s="2">
        <v>483.5</v>
      </c>
      <c r="AR36" s="2">
        <v>479.5</v>
      </c>
      <c r="AS36" s="2">
        <v>18.048333333333332</v>
      </c>
      <c r="AT36" s="2">
        <v>14.395000000000001</v>
      </c>
      <c r="AU36" s="2">
        <v>375.16666666666669</v>
      </c>
      <c r="AV36" s="2">
        <v>104.33333333333333</v>
      </c>
      <c r="AW36" s="2">
        <v>58.5</v>
      </c>
      <c r="AX36" s="2">
        <v>45.833333333333336</v>
      </c>
      <c r="AY36" s="2">
        <v>26.833333333333339</v>
      </c>
      <c r="AZ36" s="2">
        <v>32.449999999999996</v>
      </c>
      <c r="BA36" s="2">
        <v>148.73950299914301</v>
      </c>
      <c r="BB36" s="2">
        <v>44.406169665809685</v>
      </c>
    </row>
    <row r="37" spans="2:54" s="2" customFormat="1" x14ac:dyDescent="0.8">
      <c r="B37" s="2">
        <v>7</v>
      </c>
      <c r="S37" s="2">
        <v>0.5</v>
      </c>
      <c r="T37" s="2">
        <v>12</v>
      </c>
      <c r="U37" s="2">
        <v>5</v>
      </c>
      <c r="V37" s="2">
        <v>500</v>
      </c>
      <c r="W37" s="2">
        <v>18</v>
      </c>
      <c r="X37" s="2">
        <v>5</v>
      </c>
      <c r="Y37" s="2">
        <v>1305</v>
      </c>
      <c r="Z37" s="2">
        <v>1</v>
      </c>
      <c r="AA37" s="2">
        <v>23</v>
      </c>
      <c r="AB37" s="2">
        <v>11</v>
      </c>
      <c r="AC37" s="2">
        <v>4</v>
      </c>
      <c r="AD37" s="2">
        <v>26.243055555555557</v>
      </c>
      <c r="AE37" s="2">
        <v>98</v>
      </c>
      <c r="AF37" s="2">
        <v>62</v>
      </c>
      <c r="AG37" s="2">
        <v>2.6</v>
      </c>
      <c r="AH37" s="2">
        <v>8</v>
      </c>
      <c r="AI37" s="2">
        <v>170.625</v>
      </c>
      <c r="AJ37" s="2">
        <v>0.5</v>
      </c>
      <c r="AK37" s="2">
        <v>139</v>
      </c>
      <c r="AL37" s="2">
        <v>37.5</v>
      </c>
      <c r="AM37" s="2">
        <v>34</v>
      </c>
      <c r="AN37" s="2">
        <v>100</v>
      </c>
      <c r="AO37" s="2">
        <v>278</v>
      </c>
      <c r="AP37" s="2">
        <v>3.9568345323741004E-2</v>
      </c>
      <c r="AQ37" s="2">
        <v>472.375</v>
      </c>
      <c r="AR37" s="2">
        <v>466.75</v>
      </c>
      <c r="AS37" s="2">
        <v>14.37875</v>
      </c>
      <c r="AT37" s="2">
        <v>10.5725</v>
      </c>
      <c r="AU37" s="2">
        <v>334.375</v>
      </c>
      <c r="AV37" s="2">
        <v>132.375</v>
      </c>
      <c r="AW37" s="2">
        <v>57.375</v>
      </c>
      <c r="AX37" s="2">
        <v>75</v>
      </c>
      <c r="AY37" s="2">
        <v>21.962499999999999</v>
      </c>
      <c r="AZ37" s="2">
        <v>29.462499999999999</v>
      </c>
      <c r="BA37" s="2">
        <v>193.39008333333334</v>
      </c>
      <c r="BB37" s="2">
        <v>61.015083333333337</v>
      </c>
    </row>
    <row r="38" spans="2:54" s="2" customFormat="1" x14ac:dyDescent="0.8">
      <c r="B38" s="2">
        <v>8</v>
      </c>
      <c r="N38" s="3"/>
      <c r="S38" s="2">
        <v>0.5</v>
      </c>
      <c r="T38" s="2">
        <v>12</v>
      </c>
      <c r="U38" s="2">
        <v>5</v>
      </c>
      <c r="V38" s="2">
        <v>450</v>
      </c>
      <c r="W38" s="2">
        <v>25</v>
      </c>
      <c r="X38" s="2">
        <v>5</v>
      </c>
      <c r="Y38" s="2">
        <v>1157</v>
      </c>
      <c r="Z38" s="2">
        <v>1</v>
      </c>
      <c r="AA38" s="2">
        <v>30</v>
      </c>
      <c r="AB38" s="2">
        <v>13</v>
      </c>
      <c r="AC38" s="2">
        <v>4</v>
      </c>
      <c r="AD38" s="2">
        <v>18.428571428571431</v>
      </c>
      <c r="AE38" s="2">
        <v>107</v>
      </c>
      <c r="AF38" s="2">
        <v>62</v>
      </c>
      <c r="AG38" s="2">
        <v>3.1</v>
      </c>
      <c r="AH38" s="2">
        <v>7</v>
      </c>
      <c r="AI38" s="2">
        <v>160.875</v>
      </c>
      <c r="AJ38" s="2">
        <v>0.5</v>
      </c>
      <c r="AK38" s="2">
        <v>144</v>
      </c>
      <c r="AL38" s="2">
        <v>41.3</v>
      </c>
      <c r="AM38" s="2">
        <v>40</v>
      </c>
      <c r="AN38" s="2">
        <v>99</v>
      </c>
      <c r="AO38" s="2">
        <v>288</v>
      </c>
      <c r="AP38" s="2">
        <v>4.5138888888888888E-2</v>
      </c>
      <c r="AQ38" s="2">
        <v>460.71428571428572</v>
      </c>
      <c r="AR38" s="2">
        <v>450.71428571428572</v>
      </c>
      <c r="AS38" s="2">
        <v>17.445714285714281</v>
      </c>
      <c r="AT38" s="2">
        <v>13.37142857142857</v>
      </c>
      <c r="AU38" s="2">
        <v>339.14285714285717</v>
      </c>
      <c r="AV38" s="2">
        <v>111.57142857142857</v>
      </c>
      <c r="AW38" s="2">
        <v>51.571428571428569</v>
      </c>
      <c r="AX38" s="2">
        <v>60</v>
      </c>
      <c r="AY38" s="2">
        <v>27.585714285714285</v>
      </c>
      <c r="AZ38" s="2">
        <v>38.4</v>
      </c>
      <c r="BA38" s="2">
        <v>149.66645253743141</v>
      </c>
      <c r="BB38" s="2">
        <v>38.095023966002842</v>
      </c>
    </row>
    <row r="39" spans="2:54" s="2" customFormat="1" x14ac:dyDescent="0.8">
      <c r="B39" s="2">
        <v>9</v>
      </c>
      <c r="S39" s="2">
        <v>0.5</v>
      </c>
      <c r="T39" s="2">
        <v>12</v>
      </c>
      <c r="U39" s="2">
        <v>5</v>
      </c>
      <c r="V39" s="2">
        <v>425</v>
      </c>
      <c r="W39" s="2">
        <v>21</v>
      </c>
      <c r="X39" s="2">
        <v>6</v>
      </c>
      <c r="Y39" s="2">
        <v>1030</v>
      </c>
      <c r="Z39" s="2">
        <v>2</v>
      </c>
      <c r="AA39" s="2">
        <v>27</v>
      </c>
      <c r="AB39" s="2">
        <v>12</v>
      </c>
      <c r="AC39" s="2">
        <v>4</v>
      </c>
      <c r="AD39" s="2">
        <v>20.50793650793651</v>
      </c>
      <c r="AE39" s="2">
        <v>88</v>
      </c>
      <c r="AF39" s="2">
        <v>55</v>
      </c>
      <c r="AG39" s="2">
        <v>2.2000000000000002</v>
      </c>
      <c r="AH39" s="2">
        <v>10</v>
      </c>
      <c r="AI39" s="2">
        <v>200.875</v>
      </c>
      <c r="AJ39" s="2">
        <v>0.5</v>
      </c>
      <c r="AK39" s="2">
        <v>101</v>
      </c>
      <c r="AL39" s="2">
        <v>43.7</v>
      </c>
      <c r="AM39" s="2">
        <v>37</v>
      </c>
      <c r="AN39" s="2">
        <v>98</v>
      </c>
      <c r="AO39" s="2">
        <v>202</v>
      </c>
      <c r="AP39" s="2">
        <v>5.9405940594059403E-2</v>
      </c>
      <c r="AQ39" s="2">
        <v>430.66666666666669</v>
      </c>
      <c r="AR39" s="2">
        <v>414</v>
      </c>
      <c r="AS39" s="2">
        <v>13.17</v>
      </c>
      <c r="AT39" s="2">
        <v>9.9633333333333329</v>
      </c>
      <c r="AU39" s="2">
        <v>303.66666666666669</v>
      </c>
      <c r="AV39" s="2">
        <v>110.33333333333333</v>
      </c>
      <c r="AW39" s="2">
        <v>37.333333333333336</v>
      </c>
      <c r="AX39" s="2">
        <v>73</v>
      </c>
      <c r="AY39" s="2">
        <v>22.683333333333334</v>
      </c>
      <c r="AZ39" s="2">
        <v>30.066666666666666</v>
      </c>
      <c r="BA39" s="2">
        <v>199.10526315789477</v>
      </c>
      <c r="BB39" s="2">
        <v>88.77192982456144</v>
      </c>
    </row>
    <row r="40" spans="2:54" s="2" customFormat="1" x14ac:dyDescent="0.8">
      <c r="B40" s="2">
        <v>10</v>
      </c>
      <c r="N40" s="3"/>
      <c r="S40" s="2">
        <v>0.5</v>
      </c>
      <c r="T40" s="2">
        <v>12</v>
      </c>
      <c r="U40" s="2">
        <v>5</v>
      </c>
      <c r="V40" s="2">
        <v>425</v>
      </c>
      <c r="W40" s="2">
        <v>25</v>
      </c>
      <c r="X40" s="2">
        <v>5</v>
      </c>
      <c r="Y40" s="2">
        <v>566</v>
      </c>
      <c r="Z40" s="2">
        <v>0</v>
      </c>
      <c r="AA40" s="2">
        <v>30</v>
      </c>
      <c r="AB40" s="2">
        <v>13</v>
      </c>
      <c r="AC40" s="2">
        <v>5</v>
      </c>
      <c r="AD40" s="2">
        <v>15.68</v>
      </c>
      <c r="AE40" s="2">
        <v>90</v>
      </c>
      <c r="AF40" s="2">
        <v>75</v>
      </c>
      <c r="AG40" s="2">
        <v>3</v>
      </c>
      <c r="AH40" s="2">
        <v>6</v>
      </c>
      <c r="AI40" s="2">
        <v>291.72500000000002</v>
      </c>
      <c r="AJ40" s="2">
        <v>0.6</v>
      </c>
      <c r="AK40" s="2">
        <v>83.7</v>
      </c>
      <c r="AL40" s="2">
        <v>41.9</v>
      </c>
      <c r="AM40" s="2">
        <v>38</v>
      </c>
      <c r="AN40" s="2">
        <v>96</v>
      </c>
      <c r="AO40" s="2">
        <v>139.5</v>
      </c>
      <c r="AP40" s="2">
        <v>9.3189964157706084E-2</v>
      </c>
      <c r="AQ40" s="2">
        <v>392</v>
      </c>
      <c r="AR40" s="2">
        <v>378.75</v>
      </c>
      <c r="AS40" s="2">
        <v>15.05</v>
      </c>
      <c r="AT40" s="2">
        <v>11.645000000000001</v>
      </c>
      <c r="AU40" s="2">
        <v>286.625</v>
      </c>
      <c r="AV40" s="2">
        <v>92.125</v>
      </c>
      <c r="AW40" s="2">
        <v>44</v>
      </c>
      <c r="AX40" s="2">
        <v>48.125</v>
      </c>
      <c r="AY40" s="2">
        <v>28.337499999999999</v>
      </c>
      <c r="AZ40" s="2">
        <v>34.287500000000001</v>
      </c>
      <c r="BA40" s="2">
        <v>122.59658412887828</v>
      </c>
      <c r="BB40" s="2">
        <v>30.471584128878277</v>
      </c>
    </row>
    <row r="41" spans="2:54" s="2" customFormat="1" x14ac:dyDescent="0.8">
      <c r="B41" s="2">
        <v>11</v>
      </c>
      <c r="S41" s="2">
        <v>0.5</v>
      </c>
      <c r="T41" s="2">
        <v>12</v>
      </c>
      <c r="U41" s="2">
        <v>5</v>
      </c>
      <c r="V41" s="2">
        <v>500</v>
      </c>
      <c r="W41" s="2">
        <v>18</v>
      </c>
      <c r="X41" s="2">
        <v>5</v>
      </c>
      <c r="Y41" s="2">
        <v>1238</v>
      </c>
      <c r="Z41" s="2">
        <v>0</v>
      </c>
      <c r="AA41" s="2">
        <v>23</v>
      </c>
      <c r="AB41" s="2">
        <v>11</v>
      </c>
      <c r="AC41" s="2">
        <v>5</v>
      </c>
      <c r="AD41" s="2">
        <v>25.205555555555556</v>
      </c>
      <c r="AE41" s="2">
        <v>100</v>
      </c>
      <c r="AF41" s="2">
        <v>65</v>
      </c>
      <c r="AG41" s="2">
        <v>1.9</v>
      </c>
      <c r="AH41" s="2">
        <v>5</v>
      </c>
      <c r="AI41" s="2">
        <v>127.875</v>
      </c>
      <c r="AJ41" s="2">
        <v>0.5</v>
      </c>
      <c r="AK41" s="2">
        <v>182</v>
      </c>
      <c r="AL41" s="2">
        <v>37.299999999999997</v>
      </c>
      <c r="AM41" s="2">
        <v>37</v>
      </c>
      <c r="AN41" s="2">
        <v>100</v>
      </c>
      <c r="AO41" s="2">
        <v>364</v>
      </c>
      <c r="AP41" s="2">
        <v>3.021978021978022E-2</v>
      </c>
      <c r="AQ41" s="2">
        <v>453.7</v>
      </c>
      <c r="AR41" s="2">
        <v>441.2</v>
      </c>
      <c r="AS41" s="2">
        <v>17.106000000000002</v>
      </c>
      <c r="AT41" s="2">
        <v>13.726000000000003</v>
      </c>
      <c r="AU41" s="2">
        <v>344.6</v>
      </c>
      <c r="AV41" s="2">
        <v>96.6</v>
      </c>
      <c r="AW41" s="2">
        <v>58.5</v>
      </c>
      <c r="AX41" s="2">
        <v>38.1</v>
      </c>
      <c r="AY41" s="2">
        <v>27.65</v>
      </c>
      <c r="AZ41" s="2">
        <v>34.129999999999995</v>
      </c>
      <c r="BA41" s="2">
        <v>114.14423592493296</v>
      </c>
      <c r="BB41" s="2">
        <v>17.544235924932963</v>
      </c>
    </row>
    <row r="42" spans="2:54" s="2" customFormat="1" x14ac:dyDescent="0.8">
      <c r="B42" s="2">
        <v>12</v>
      </c>
      <c r="S42" s="2">
        <v>0.5</v>
      </c>
      <c r="T42" s="2">
        <v>12</v>
      </c>
      <c r="U42" s="2">
        <v>5</v>
      </c>
      <c r="V42" s="2">
        <v>500</v>
      </c>
      <c r="W42" s="2">
        <v>21</v>
      </c>
      <c r="X42" s="2">
        <v>5</v>
      </c>
      <c r="Y42" s="2">
        <v>846</v>
      </c>
      <c r="Z42" s="2">
        <v>0</v>
      </c>
      <c r="AA42" s="2">
        <v>26</v>
      </c>
      <c r="AB42" s="2">
        <v>12</v>
      </c>
      <c r="AC42" s="2">
        <v>5</v>
      </c>
      <c r="AD42" s="2">
        <v>21.904761904761905</v>
      </c>
      <c r="AE42" s="2">
        <v>99</v>
      </c>
      <c r="AF42" s="2">
        <v>47</v>
      </c>
      <c r="AG42" s="2">
        <v>1.9</v>
      </c>
      <c r="AH42" s="2">
        <v>4</v>
      </c>
      <c r="AI42" s="2">
        <v>210.97499999999999</v>
      </c>
      <c r="AJ42" s="2">
        <v>0.5</v>
      </c>
      <c r="AK42" s="2">
        <v>93.4</v>
      </c>
      <c r="AL42" s="2">
        <v>41.7</v>
      </c>
      <c r="AM42" s="2">
        <v>40</v>
      </c>
      <c r="AN42" s="2">
        <v>98</v>
      </c>
      <c r="AO42" s="2">
        <v>186.8</v>
      </c>
      <c r="AP42" s="2">
        <v>6.4239828693790149E-2</v>
      </c>
      <c r="AQ42" s="2">
        <v>460</v>
      </c>
      <c r="AR42" s="2">
        <v>445.8</v>
      </c>
      <c r="AS42" s="2">
        <v>15.180000000000001</v>
      </c>
      <c r="AT42" s="2">
        <v>11.096</v>
      </c>
      <c r="AU42" s="2">
        <v>309.8</v>
      </c>
      <c r="AV42" s="2">
        <v>136</v>
      </c>
      <c r="AW42" s="2">
        <v>97.4</v>
      </c>
      <c r="AX42" s="2">
        <v>38.6</v>
      </c>
      <c r="AY42" s="2">
        <v>24.3</v>
      </c>
      <c r="AZ42" s="2">
        <v>34.200000000000003</v>
      </c>
      <c r="BA42" s="2">
        <v>186.01726618705038</v>
      </c>
      <c r="BB42" s="2">
        <v>50.017266187050382</v>
      </c>
    </row>
    <row r="43" spans="2:54" s="2" customFormat="1" x14ac:dyDescent="0.8">
      <c r="B43" s="2">
        <v>13</v>
      </c>
      <c r="S43" s="2">
        <v>0.5</v>
      </c>
      <c r="T43" s="2">
        <v>12</v>
      </c>
      <c r="U43" s="2">
        <v>5</v>
      </c>
      <c r="V43" s="2">
        <v>500</v>
      </c>
      <c r="W43" s="2">
        <v>18</v>
      </c>
      <c r="X43" s="2">
        <v>5</v>
      </c>
      <c r="Y43" s="2">
        <v>2160</v>
      </c>
      <c r="Z43" s="2">
        <v>0</v>
      </c>
      <c r="AA43" s="2">
        <v>23</v>
      </c>
      <c r="AB43" s="2">
        <v>11</v>
      </c>
      <c r="AC43" s="2">
        <v>5</v>
      </c>
      <c r="AD43" s="2">
        <v>24.805555555555557</v>
      </c>
      <c r="AE43" s="2">
        <v>118</v>
      </c>
      <c r="AF43" s="2">
        <v>69</v>
      </c>
      <c r="AG43" s="2">
        <v>2.8</v>
      </c>
      <c r="AH43" s="2">
        <v>6</v>
      </c>
      <c r="AI43" s="2">
        <v>50.5</v>
      </c>
      <c r="AJ43" s="2">
        <v>0.5</v>
      </c>
      <c r="AK43" s="2">
        <v>264</v>
      </c>
      <c r="AL43" s="2">
        <v>33.6</v>
      </c>
      <c r="AM43" s="2">
        <v>33</v>
      </c>
      <c r="AN43" s="2">
        <v>100</v>
      </c>
      <c r="AO43" s="2">
        <v>528</v>
      </c>
      <c r="AP43" s="2">
        <v>2.0833333333333332E-2</v>
      </c>
      <c r="AQ43" s="2">
        <v>446.5</v>
      </c>
      <c r="AR43" s="2">
        <v>432</v>
      </c>
      <c r="AS43" s="2">
        <v>15.310000000000002</v>
      </c>
      <c r="AT43" s="2">
        <v>11.913333333333334</v>
      </c>
      <c r="AU43" s="2">
        <v>319.5</v>
      </c>
      <c r="AV43" s="2">
        <v>112.5</v>
      </c>
      <c r="AW43" s="2">
        <v>80.333333333333329</v>
      </c>
      <c r="AX43" s="2">
        <v>32.166666666666664</v>
      </c>
      <c r="AY43" s="2">
        <v>25.283333333333331</v>
      </c>
      <c r="AZ43" s="2">
        <v>31.983333333333331</v>
      </c>
      <c r="BA43" s="2">
        <v>106.92857142857147</v>
      </c>
      <c r="BB43" s="2">
        <v>-5.5714285714285268</v>
      </c>
    </row>
    <row r="44" spans="2:54" s="2" customFormat="1" x14ac:dyDescent="0.8">
      <c r="B44" s="2">
        <v>14</v>
      </c>
      <c r="S44" s="2">
        <v>0.5</v>
      </c>
      <c r="T44" s="2">
        <v>12</v>
      </c>
      <c r="U44" s="2">
        <v>5</v>
      </c>
      <c r="V44" s="2">
        <v>475</v>
      </c>
      <c r="W44" s="2">
        <v>19</v>
      </c>
      <c r="X44" s="2">
        <v>5</v>
      </c>
      <c r="Y44" s="2">
        <v>924</v>
      </c>
      <c r="Z44" s="2">
        <v>0</v>
      </c>
      <c r="AA44" s="2">
        <v>24</v>
      </c>
      <c r="AB44" s="2">
        <v>11</v>
      </c>
      <c r="AC44" s="2">
        <v>5</v>
      </c>
      <c r="AD44" s="2">
        <v>22.482456140350877</v>
      </c>
      <c r="AE44" s="2">
        <v>77</v>
      </c>
      <c r="AF44" s="2">
        <v>53</v>
      </c>
      <c r="AG44" s="2">
        <v>1.8</v>
      </c>
      <c r="AH44" s="2">
        <v>16</v>
      </c>
      <c r="AI44" s="2">
        <v>91.625</v>
      </c>
      <c r="AJ44" s="2">
        <v>0.5</v>
      </c>
      <c r="AK44" s="2">
        <v>212</v>
      </c>
      <c r="AL44" s="2">
        <v>42.3</v>
      </c>
      <c r="AM44" s="2">
        <v>39</v>
      </c>
      <c r="AN44" s="2">
        <v>100</v>
      </c>
      <c r="AO44" s="2">
        <v>424</v>
      </c>
      <c r="AP44" s="2">
        <v>2.5943396226415096E-2</v>
      </c>
      <c r="AQ44" s="2">
        <v>427.16666666666669</v>
      </c>
      <c r="AR44" s="2">
        <v>419.83333333333331</v>
      </c>
      <c r="AS44" s="2">
        <v>17.515000000000001</v>
      </c>
      <c r="AT44" s="2">
        <v>13.4</v>
      </c>
      <c r="AU44" s="2">
        <v>313.83333333333331</v>
      </c>
      <c r="AV44" s="2">
        <v>106</v>
      </c>
      <c r="AW44" s="2">
        <v>56.333333333333336</v>
      </c>
      <c r="AX44" s="2">
        <v>49.666666666666664</v>
      </c>
      <c r="AY44" s="2">
        <v>29.766666666666669</v>
      </c>
      <c r="AZ44" s="2">
        <v>35.25</v>
      </c>
      <c r="BA44" s="2">
        <v>124.39506172839501</v>
      </c>
      <c r="BB44" s="2">
        <v>18.395061728395007</v>
      </c>
    </row>
    <row r="45" spans="2:54" s="2" customFormat="1" x14ac:dyDescent="0.8">
      <c r="B45" s="2">
        <v>15</v>
      </c>
      <c r="S45" s="2">
        <v>0.5</v>
      </c>
      <c r="T45" s="2">
        <v>12</v>
      </c>
      <c r="U45" s="2">
        <v>5</v>
      </c>
      <c r="V45" s="2">
        <v>500</v>
      </c>
      <c r="W45" s="2">
        <v>19</v>
      </c>
      <c r="X45" s="2">
        <v>6</v>
      </c>
      <c r="Y45" s="2">
        <v>1115</v>
      </c>
      <c r="Z45" s="2">
        <v>0</v>
      </c>
      <c r="AA45" s="2">
        <v>25</v>
      </c>
      <c r="AB45" s="2">
        <v>11</v>
      </c>
      <c r="AC45" s="2">
        <v>6</v>
      </c>
      <c r="AD45" s="2">
        <v>23.721052631578946</v>
      </c>
      <c r="AE45" s="2">
        <v>81</v>
      </c>
      <c r="AF45" s="2">
        <v>80</v>
      </c>
      <c r="AG45" s="2">
        <v>4</v>
      </c>
      <c r="AH45" s="2">
        <v>7</v>
      </c>
      <c r="AI45" s="2">
        <v>162</v>
      </c>
      <c r="AJ45" s="2">
        <v>0.5</v>
      </c>
      <c r="AK45" s="2">
        <v>136</v>
      </c>
      <c r="AL45" s="2">
        <v>46.8</v>
      </c>
      <c r="AM45" s="2">
        <v>42</v>
      </c>
      <c r="AN45" s="2">
        <v>98</v>
      </c>
      <c r="AO45" s="2">
        <v>272</v>
      </c>
      <c r="AP45" s="2">
        <v>4.0441176470588237E-2</v>
      </c>
      <c r="AQ45" s="2">
        <v>450.7</v>
      </c>
      <c r="AR45" s="2">
        <v>446.1</v>
      </c>
      <c r="AS45" s="2">
        <v>19.901</v>
      </c>
      <c r="AT45" s="2">
        <v>15.657</v>
      </c>
      <c r="AU45" s="2">
        <v>346</v>
      </c>
      <c r="AV45" s="2">
        <v>100.1</v>
      </c>
      <c r="AW45" s="2">
        <v>48.2</v>
      </c>
      <c r="AX45" s="2">
        <v>51.9</v>
      </c>
      <c r="AY45" s="2">
        <v>31.809999999999995</v>
      </c>
      <c r="AZ45" s="2">
        <v>37.58</v>
      </c>
      <c r="BA45" s="2">
        <v>142.88544871794878</v>
      </c>
      <c r="BB45" s="2">
        <v>42.785448717948782</v>
      </c>
    </row>
    <row r="46" spans="2:54" s="2" customFormat="1" x14ac:dyDescent="0.8">
      <c r="B46" s="2">
        <v>16</v>
      </c>
      <c r="S46" s="2">
        <v>0.5</v>
      </c>
      <c r="T46" s="2">
        <v>12</v>
      </c>
      <c r="U46" s="2">
        <v>5</v>
      </c>
      <c r="V46" s="2">
        <v>475</v>
      </c>
      <c r="W46" s="2">
        <v>21</v>
      </c>
      <c r="X46" s="2">
        <v>5</v>
      </c>
      <c r="Y46" s="2">
        <v>890</v>
      </c>
      <c r="Z46" s="2">
        <v>0</v>
      </c>
      <c r="AA46" s="2">
        <v>26</v>
      </c>
      <c r="AB46" s="2">
        <v>11</v>
      </c>
      <c r="AC46" s="2">
        <v>5</v>
      </c>
      <c r="AD46" s="2">
        <v>21.779761904761905</v>
      </c>
      <c r="AE46" s="2">
        <v>87</v>
      </c>
      <c r="AF46" s="2">
        <v>67</v>
      </c>
      <c r="AG46" s="2">
        <v>2.7</v>
      </c>
      <c r="AH46" s="2">
        <v>9</v>
      </c>
      <c r="AI46" s="2">
        <v>117.875</v>
      </c>
      <c r="AJ46" s="2">
        <v>0.5</v>
      </c>
      <c r="AK46" s="2">
        <v>190</v>
      </c>
      <c r="AL46" s="2">
        <v>38.9</v>
      </c>
      <c r="AM46" s="2">
        <v>36</v>
      </c>
      <c r="AN46" s="2">
        <v>100</v>
      </c>
      <c r="AO46" s="2">
        <v>380</v>
      </c>
      <c r="AP46" s="2">
        <v>2.8947368421052631E-2</v>
      </c>
      <c r="AQ46" s="2">
        <v>457.375</v>
      </c>
      <c r="AR46" s="2">
        <v>449.125</v>
      </c>
      <c r="AS46" s="2">
        <v>17.697500000000002</v>
      </c>
      <c r="AT46" s="2">
        <v>13.408750000000001</v>
      </c>
      <c r="AU46" s="2">
        <v>339.5</v>
      </c>
      <c r="AV46" s="2">
        <v>109.625</v>
      </c>
      <c r="AW46" s="2">
        <v>50</v>
      </c>
      <c r="AX46" s="2">
        <v>59.625</v>
      </c>
      <c r="AY46" s="2">
        <v>28.074999999999999</v>
      </c>
      <c r="AZ46" s="2">
        <v>32.974999999999994</v>
      </c>
      <c r="BA46" s="2">
        <v>124.98144280205653</v>
      </c>
      <c r="BB46" s="2">
        <v>15.356442802056534</v>
      </c>
    </row>
    <row r="47" spans="2:54" s="2" customFormat="1" x14ac:dyDescent="0.8">
      <c r="B47" s="2">
        <v>17</v>
      </c>
      <c r="S47" s="2">
        <v>0.5</v>
      </c>
      <c r="T47" s="2">
        <v>12</v>
      </c>
      <c r="U47" s="2">
        <v>5</v>
      </c>
      <c r="V47" s="2">
        <v>500</v>
      </c>
      <c r="W47" s="2">
        <v>21</v>
      </c>
      <c r="X47" s="2">
        <v>5</v>
      </c>
      <c r="Y47" s="2">
        <v>1226</v>
      </c>
      <c r="Z47" s="2">
        <v>0</v>
      </c>
      <c r="AA47" s="2">
        <v>26</v>
      </c>
      <c r="AB47" s="2">
        <v>11</v>
      </c>
      <c r="AC47" s="2">
        <v>5</v>
      </c>
      <c r="AD47" s="2">
        <v>20.944444444444443</v>
      </c>
      <c r="AE47" s="2">
        <v>101</v>
      </c>
      <c r="AF47" s="2">
        <v>69</v>
      </c>
      <c r="AG47" s="2">
        <v>2.7</v>
      </c>
      <c r="AH47" s="2">
        <v>4</v>
      </c>
      <c r="AI47" s="2">
        <v>135.375</v>
      </c>
      <c r="AJ47" s="2">
        <v>0.5</v>
      </c>
      <c r="AK47" s="2">
        <v>167</v>
      </c>
      <c r="AL47" s="2">
        <v>43.3</v>
      </c>
      <c r="AM47" s="2">
        <v>41</v>
      </c>
      <c r="AN47" s="2">
        <v>100</v>
      </c>
      <c r="AO47" s="2">
        <v>334</v>
      </c>
      <c r="AP47" s="2">
        <v>3.2934131736526949E-2</v>
      </c>
      <c r="AQ47" s="2">
        <v>439.83333333333331</v>
      </c>
      <c r="AR47" s="2">
        <v>437.33333333333331</v>
      </c>
      <c r="AS47" s="2">
        <v>18.238333333333333</v>
      </c>
      <c r="AT47" s="2">
        <v>13.563333333333333</v>
      </c>
      <c r="AU47" s="2">
        <v>316.5</v>
      </c>
      <c r="AV47" s="2">
        <v>120.83333333333333</v>
      </c>
      <c r="AW47" s="2">
        <v>75.333333333333329</v>
      </c>
      <c r="AX47" s="2">
        <v>45.5</v>
      </c>
      <c r="AY47" s="2">
        <v>29.733333333333334</v>
      </c>
      <c r="AZ47" s="2">
        <v>34.93333333333333</v>
      </c>
      <c r="BA47" s="2">
        <v>137.02437772645621</v>
      </c>
      <c r="BB47" s="2">
        <v>16.19104439312288</v>
      </c>
    </row>
    <row r="48" spans="2:54" s="2" customFormat="1" x14ac:dyDescent="0.8">
      <c r="B48" s="2">
        <v>18</v>
      </c>
      <c r="S48" s="2">
        <v>0.5</v>
      </c>
      <c r="T48" s="2">
        <v>12</v>
      </c>
      <c r="U48" s="2">
        <v>5</v>
      </c>
      <c r="V48" s="2">
        <v>500</v>
      </c>
      <c r="W48" s="2">
        <v>18</v>
      </c>
      <c r="X48" s="2">
        <v>5</v>
      </c>
      <c r="Y48" s="2">
        <v>1722</v>
      </c>
      <c r="Z48" s="2">
        <v>0</v>
      </c>
      <c r="AA48" s="2">
        <v>23</v>
      </c>
      <c r="AB48" s="2">
        <v>11</v>
      </c>
      <c r="AC48" s="2">
        <v>5</v>
      </c>
      <c r="AD48" s="2">
        <v>25.296296296296294</v>
      </c>
      <c r="AE48" s="2">
        <v>91</v>
      </c>
      <c r="AF48" s="2">
        <v>77</v>
      </c>
      <c r="AG48" s="2">
        <v>3.4</v>
      </c>
      <c r="AH48" s="2">
        <v>5</v>
      </c>
      <c r="AI48" s="2">
        <v>188</v>
      </c>
      <c r="AJ48" s="2">
        <v>0.5</v>
      </c>
      <c r="AK48" s="2">
        <v>109</v>
      </c>
      <c r="AL48" s="2">
        <v>47.6</v>
      </c>
      <c r="AM48" s="2">
        <v>41</v>
      </c>
      <c r="AN48" s="2">
        <v>99</v>
      </c>
      <c r="AO48" s="2">
        <v>218</v>
      </c>
      <c r="AP48" s="2">
        <v>5.0458715596330278E-2</v>
      </c>
      <c r="AQ48" s="2">
        <v>455.33333333333331</v>
      </c>
      <c r="AR48" s="2">
        <v>434</v>
      </c>
      <c r="AS48" s="2">
        <v>17.954999999999998</v>
      </c>
      <c r="AT48" s="2">
        <v>13.431666666666667</v>
      </c>
      <c r="AU48" s="2">
        <v>321.5</v>
      </c>
      <c r="AV48" s="2">
        <v>112.5</v>
      </c>
      <c r="AW48" s="2">
        <v>55.666666666666664</v>
      </c>
      <c r="AX48" s="2">
        <v>56.833333333333336</v>
      </c>
      <c r="AY48" s="2">
        <v>29.483333333333334</v>
      </c>
      <c r="AZ48" s="2">
        <v>37.683333333333337</v>
      </c>
      <c r="BA48" s="2">
        <v>165.18137254901961</v>
      </c>
      <c r="BB48" s="2">
        <v>52.681372549019613</v>
      </c>
    </row>
    <row r="49" spans="1:54" s="2" customFormat="1" x14ac:dyDescent="0.8">
      <c r="B49" s="2">
        <v>19</v>
      </c>
      <c r="S49" s="2">
        <v>0.5</v>
      </c>
      <c r="T49" s="2">
        <v>12</v>
      </c>
      <c r="U49" s="2">
        <v>5</v>
      </c>
      <c r="V49" s="2">
        <v>500</v>
      </c>
      <c r="W49" s="2">
        <v>21</v>
      </c>
      <c r="X49" s="2">
        <v>5</v>
      </c>
      <c r="Y49" s="2">
        <v>1141</v>
      </c>
      <c r="Z49" s="2">
        <v>0</v>
      </c>
      <c r="AA49" s="2">
        <v>26</v>
      </c>
      <c r="AB49" s="2">
        <v>12</v>
      </c>
      <c r="AC49" s="2">
        <v>5</v>
      </c>
      <c r="AD49" s="2">
        <v>21.407407407407408</v>
      </c>
      <c r="AE49" s="2">
        <v>115</v>
      </c>
      <c r="AF49" s="2">
        <v>79</v>
      </c>
      <c r="AG49" s="2">
        <v>3.4</v>
      </c>
      <c r="AH49" s="2">
        <v>6</v>
      </c>
      <c r="AI49" s="2">
        <v>133.5</v>
      </c>
      <c r="AJ49" s="2">
        <v>0.5</v>
      </c>
      <c r="AK49" s="2">
        <v>170</v>
      </c>
      <c r="AL49" s="2">
        <v>42.4</v>
      </c>
      <c r="AM49" s="2">
        <v>37</v>
      </c>
      <c r="AN49" s="2">
        <v>100</v>
      </c>
      <c r="AO49" s="2">
        <v>340</v>
      </c>
      <c r="AP49" s="2">
        <v>3.5294117647058823E-2</v>
      </c>
      <c r="AQ49" s="2">
        <v>449.55555555555554</v>
      </c>
      <c r="AR49" s="2">
        <v>426.33333333333331</v>
      </c>
      <c r="AS49" s="2">
        <v>16.302222222222223</v>
      </c>
      <c r="AT49" s="2">
        <v>12.342222222222222</v>
      </c>
      <c r="AU49" s="2">
        <v>311.55555555555554</v>
      </c>
      <c r="AV49" s="2">
        <v>114.77777777777777</v>
      </c>
      <c r="AW49" s="2">
        <v>70.222222222222229</v>
      </c>
      <c r="AX49" s="2">
        <v>44.555555555555557</v>
      </c>
      <c r="AY49" s="2">
        <v>27.266666666666666</v>
      </c>
      <c r="AZ49" s="2">
        <v>35.699999999999996</v>
      </c>
      <c r="BA49" s="2">
        <v>152.16614255765197</v>
      </c>
      <c r="BB49" s="2">
        <v>37.388364779874195</v>
      </c>
    </row>
    <row r="50" spans="1:54" s="2" customFormat="1" x14ac:dyDescent="0.8">
      <c r="B50" s="2">
        <v>20</v>
      </c>
      <c r="S50" s="2">
        <v>0.5</v>
      </c>
      <c r="T50" s="2">
        <v>12</v>
      </c>
      <c r="U50" s="2">
        <v>5</v>
      </c>
      <c r="V50" s="2">
        <v>475</v>
      </c>
      <c r="W50" s="2">
        <v>22</v>
      </c>
      <c r="X50" s="2">
        <v>5</v>
      </c>
      <c r="Y50" s="2">
        <v>1413</v>
      </c>
      <c r="Z50" s="2">
        <v>0</v>
      </c>
      <c r="AA50" s="2">
        <v>27</v>
      </c>
      <c r="AB50" s="2">
        <v>12</v>
      </c>
      <c r="AC50" s="2">
        <v>5</v>
      </c>
      <c r="AD50" s="2">
        <v>18.686868686868685</v>
      </c>
      <c r="AE50" s="2">
        <v>92</v>
      </c>
      <c r="AF50" s="2">
        <v>78</v>
      </c>
      <c r="AG50" s="2">
        <v>2.8</v>
      </c>
      <c r="AH50" s="2">
        <v>7</v>
      </c>
      <c r="AI50" s="2">
        <v>98.25</v>
      </c>
      <c r="AJ50" s="2">
        <v>0.5</v>
      </c>
      <c r="AK50" s="2">
        <v>210</v>
      </c>
      <c r="AL50" s="2">
        <v>38.6</v>
      </c>
      <c r="AM50" s="2">
        <v>36</v>
      </c>
      <c r="AN50" s="2">
        <v>99</v>
      </c>
      <c r="AO50" s="2">
        <v>420</v>
      </c>
      <c r="AP50" s="2">
        <v>2.8571428571428571E-2</v>
      </c>
      <c r="AQ50" s="2">
        <v>411.11111111111109</v>
      </c>
      <c r="AR50" s="2">
        <v>407.66666666666669</v>
      </c>
      <c r="AS50" s="2">
        <v>15.665555555555557</v>
      </c>
      <c r="AT50" s="2">
        <v>12.283333333333333</v>
      </c>
      <c r="AU50" s="2">
        <v>307.66666666666669</v>
      </c>
      <c r="AV50" s="2">
        <v>100</v>
      </c>
      <c r="AW50" s="2">
        <v>67.888888888888886</v>
      </c>
      <c r="AX50" s="2">
        <v>32.111111111111114</v>
      </c>
      <c r="AY50" s="2">
        <v>27.355555555555558</v>
      </c>
      <c r="AZ50" s="2">
        <v>33.733333333333327</v>
      </c>
      <c r="BA50" s="2">
        <v>118.75609288044521</v>
      </c>
      <c r="BB50" s="2">
        <v>18.756092880445209</v>
      </c>
    </row>
    <row r="51" spans="1:54" s="2" customFormat="1" x14ac:dyDescent="0.8"/>
    <row r="52" spans="1:54" s="2" customFormat="1" x14ac:dyDescent="0.8">
      <c r="S52" s="2">
        <f>AVERAGE(S31:S50)</f>
        <v>0.5</v>
      </c>
      <c r="T52" s="2">
        <f t="shared" ref="T52:BB52" si="14">AVERAGE(T31:T50)</f>
        <v>12</v>
      </c>
      <c r="U52" s="2">
        <f t="shared" si="14"/>
        <v>5</v>
      </c>
      <c r="V52" s="2">
        <f t="shared" si="14"/>
        <v>471.25</v>
      </c>
      <c r="W52" s="2">
        <f t="shared" si="14"/>
        <v>20.8</v>
      </c>
      <c r="X52" s="2">
        <f t="shared" si="14"/>
        <v>5.3</v>
      </c>
      <c r="Y52" s="2">
        <f t="shared" si="14"/>
        <v>1211.2</v>
      </c>
      <c r="Z52" s="2">
        <f t="shared" si="14"/>
        <v>0.4</v>
      </c>
      <c r="AA52" s="2">
        <f t="shared" si="14"/>
        <v>26.1</v>
      </c>
      <c r="AB52" s="2">
        <f t="shared" si="14"/>
        <v>11.75</v>
      </c>
      <c r="AC52" s="2">
        <f t="shared" si="14"/>
        <v>4.9000000000000004</v>
      </c>
      <c r="AD52" s="2">
        <f t="shared" si="14"/>
        <v>21.694217890436697</v>
      </c>
      <c r="AE52" s="2">
        <f t="shared" si="14"/>
        <v>98.7</v>
      </c>
      <c r="AF52" s="2">
        <f t="shared" si="14"/>
        <v>64.400000000000006</v>
      </c>
      <c r="AG52" s="2">
        <f t="shared" si="14"/>
        <v>2.8649999999999998</v>
      </c>
      <c r="AH52" s="2">
        <f t="shared" si="14"/>
        <v>8</v>
      </c>
      <c r="AI52" s="2">
        <f t="shared" si="14"/>
        <v>143.13674999999998</v>
      </c>
      <c r="AJ52" s="2">
        <f t="shared" si="14"/>
        <v>0.496</v>
      </c>
      <c r="AK52" s="2">
        <f t="shared" si="14"/>
        <v>160.55500000000001</v>
      </c>
      <c r="AL52" s="2">
        <f t="shared" si="14"/>
        <v>39.964999999999989</v>
      </c>
      <c r="AM52" s="2">
        <f t="shared" si="14"/>
        <v>37.1</v>
      </c>
      <c r="AN52" s="2">
        <f t="shared" si="14"/>
        <v>99.25</v>
      </c>
      <c r="AO52" s="2">
        <f t="shared" si="14"/>
        <v>327.30135820181732</v>
      </c>
      <c r="AP52" s="2">
        <f t="shared" si="14"/>
        <v>4.0494670664010454E-2</v>
      </c>
      <c r="AQ52" s="2">
        <f t="shared" si="14"/>
        <v>444.99950396825398</v>
      </c>
      <c r="AR52" s="2">
        <f t="shared" si="14"/>
        <v>434.36107142857145</v>
      </c>
      <c r="AS52" s="2">
        <f t="shared" si="14"/>
        <v>16.265372817460317</v>
      </c>
      <c r="AT52" s="2">
        <f t="shared" si="14"/>
        <v>12.41595376984127</v>
      </c>
      <c r="AU52" s="2">
        <f t="shared" si="14"/>
        <v>322.15049603174606</v>
      </c>
      <c r="AV52" s="2">
        <f t="shared" si="14"/>
        <v>112.21057539682538</v>
      </c>
      <c r="AW52" s="2">
        <f t="shared" si="14"/>
        <v>64.018214285714294</v>
      </c>
      <c r="AX52" s="2">
        <f t="shared" si="14"/>
        <v>48.192361111111111</v>
      </c>
      <c r="AY52" s="2">
        <f t="shared" si="14"/>
        <v>26.736410714285718</v>
      </c>
      <c r="AZ52" s="2">
        <f t="shared" si="14"/>
        <v>33.773513888888886</v>
      </c>
      <c r="BA52" s="2">
        <f t="shared" si="14"/>
        <v>142.46611204825518</v>
      </c>
      <c r="BB52" s="2">
        <f t="shared" si="14"/>
        <v>30.255536651429757</v>
      </c>
    </row>
    <row r="53" spans="1:54" s="2" customFormat="1" x14ac:dyDescent="0.8">
      <c r="S53" s="2">
        <f>STDEVP(S31:S50)</f>
        <v>0</v>
      </c>
      <c r="T53" s="2">
        <f t="shared" ref="T53:BB53" si="15">STDEVP(T31:T50)</f>
        <v>0</v>
      </c>
      <c r="U53" s="2">
        <f t="shared" si="15"/>
        <v>0</v>
      </c>
      <c r="V53" s="2">
        <f t="shared" si="15"/>
        <v>33.796264586489436</v>
      </c>
      <c r="W53" s="2">
        <f t="shared" si="15"/>
        <v>2.3151673805580453</v>
      </c>
      <c r="X53" s="2">
        <f t="shared" si="15"/>
        <v>0.45825756949558405</v>
      </c>
      <c r="Y53" s="2">
        <f t="shared" si="15"/>
        <v>417.36154590474672</v>
      </c>
      <c r="Z53" s="2">
        <f t="shared" si="15"/>
        <v>0.5830951894845301</v>
      </c>
      <c r="AA53" s="2">
        <f t="shared" si="15"/>
        <v>2.3430749027719968</v>
      </c>
      <c r="AB53" s="2">
        <f t="shared" si="15"/>
        <v>0.82915619758884995</v>
      </c>
      <c r="AC53" s="2">
        <f t="shared" si="15"/>
        <v>0.43588989435406728</v>
      </c>
      <c r="AD53" s="2">
        <f t="shared" si="15"/>
        <v>2.9206008096429206</v>
      </c>
      <c r="AE53" s="2">
        <f t="shared" si="15"/>
        <v>11.52432210587677</v>
      </c>
      <c r="AF53" s="2">
        <f t="shared" si="15"/>
        <v>9.3455871939648603</v>
      </c>
      <c r="AG53" s="2">
        <f t="shared" si="15"/>
        <v>0.65519081190138895</v>
      </c>
      <c r="AH53" s="2">
        <f t="shared" si="15"/>
        <v>2.9664793948382653</v>
      </c>
      <c r="AI53" s="2">
        <f t="shared" si="15"/>
        <v>55.821533664774066</v>
      </c>
      <c r="AJ53" s="2">
        <f t="shared" si="15"/>
        <v>3.7336309405188922E-2</v>
      </c>
      <c r="AK53" s="2">
        <f t="shared" si="15"/>
        <v>45.902663049108526</v>
      </c>
      <c r="AL53" s="2">
        <f t="shared" si="15"/>
        <v>3.9924021591017098</v>
      </c>
      <c r="AM53" s="2">
        <f t="shared" si="15"/>
        <v>3.0967725134404045</v>
      </c>
      <c r="AN53" s="2">
        <f t="shared" si="15"/>
        <v>1.0428326807307104</v>
      </c>
      <c r="AO53" s="2">
        <f t="shared" si="15"/>
        <v>98.92122511249238</v>
      </c>
      <c r="AP53" s="2">
        <f t="shared" si="15"/>
        <v>1.692338226445491E-2</v>
      </c>
      <c r="AQ53" s="2">
        <f t="shared" si="15"/>
        <v>25.919685611448273</v>
      </c>
      <c r="AR53" s="2">
        <f t="shared" si="15"/>
        <v>25.525229199645683</v>
      </c>
      <c r="AS53" s="2">
        <f t="shared" si="15"/>
        <v>1.6343960578837691</v>
      </c>
      <c r="AT53" s="2">
        <f t="shared" si="15"/>
        <v>1.3917126175683685</v>
      </c>
      <c r="AU53" s="2">
        <f t="shared" si="15"/>
        <v>23.089710028781202</v>
      </c>
      <c r="AV53" s="2">
        <f t="shared" si="15"/>
        <v>10.985938655384937</v>
      </c>
      <c r="AW53" s="2">
        <f t="shared" si="15"/>
        <v>14.691705346400379</v>
      </c>
      <c r="AX53" s="2">
        <f t="shared" si="15"/>
        <v>11.771086407472859</v>
      </c>
      <c r="AY53" s="2">
        <f t="shared" si="15"/>
        <v>2.549327306966549</v>
      </c>
      <c r="AZ53" s="2">
        <f t="shared" si="15"/>
        <v>2.808253402086748</v>
      </c>
      <c r="BA53" s="2">
        <f t="shared" si="15"/>
        <v>25.728849402879966</v>
      </c>
      <c r="BB53" s="2">
        <f t="shared" si="15"/>
        <v>21.793175247390352</v>
      </c>
    </row>
    <row r="54" spans="1:54" s="2" customFormat="1" x14ac:dyDescent="0.8">
      <c r="S54" s="2">
        <f t="shared" ref="S54:BB54" si="16">MIN(S31:S50)</f>
        <v>0.5</v>
      </c>
      <c r="T54" s="2">
        <f t="shared" si="16"/>
        <v>12</v>
      </c>
      <c r="U54" s="2">
        <f t="shared" si="16"/>
        <v>5</v>
      </c>
      <c r="V54" s="2">
        <f t="shared" si="16"/>
        <v>375</v>
      </c>
      <c r="W54" s="2">
        <f t="shared" si="16"/>
        <v>18</v>
      </c>
      <c r="X54" s="2">
        <f t="shared" si="16"/>
        <v>5</v>
      </c>
      <c r="Y54" s="2">
        <f t="shared" si="16"/>
        <v>566</v>
      </c>
      <c r="Z54" s="2">
        <f t="shared" si="16"/>
        <v>0</v>
      </c>
      <c r="AA54" s="2">
        <f t="shared" si="16"/>
        <v>23</v>
      </c>
      <c r="AB54" s="2">
        <f t="shared" si="16"/>
        <v>11</v>
      </c>
      <c r="AC54" s="2">
        <f t="shared" si="16"/>
        <v>4</v>
      </c>
      <c r="AD54" s="2">
        <f t="shared" si="16"/>
        <v>15.68</v>
      </c>
      <c r="AE54" s="2">
        <f t="shared" si="16"/>
        <v>77</v>
      </c>
      <c r="AF54" s="2">
        <f t="shared" si="16"/>
        <v>47</v>
      </c>
      <c r="AG54" s="2">
        <f t="shared" si="16"/>
        <v>1.8</v>
      </c>
      <c r="AH54" s="2">
        <f t="shared" si="16"/>
        <v>4</v>
      </c>
      <c r="AI54" s="2">
        <f t="shared" si="16"/>
        <v>50.5</v>
      </c>
      <c r="AJ54" s="2">
        <f t="shared" si="16"/>
        <v>0.4</v>
      </c>
      <c r="AK54" s="2">
        <f t="shared" si="16"/>
        <v>83.7</v>
      </c>
      <c r="AL54" s="2">
        <f t="shared" si="16"/>
        <v>33.6</v>
      </c>
      <c r="AM54" s="2">
        <f t="shared" si="16"/>
        <v>31</v>
      </c>
      <c r="AN54" s="2">
        <f t="shared" si="16"/>
        <v>96</v>
      </c>
      <c r="AO54" s="2">
        <f t="shared" si="16"/>
        <v>139.5</v>
      </c>
      <c r="AP54" s="2">
        <f t="shared" si="16"/>
        <v>2.0833333333333332E-2</v>
      </c>
      <c r="AQ54" s="2">
        <f t="shared" si="16"/>
        <v>376.55555555555554</v>
      </c>
      <c r="AR54" s="2">
        <f t="shared" si="16"/>
        <v>374.33333333333331</v>
      </c>
      <c r="AS54" s="2">
        <f t="shared" si="16"/>
        <v>13.17</v>
      </c>
      <c r="AT54" s="2">
        <f t="shared" si="16"/>
        <v>9.9633333333333329</v>
      </c>
      <c r="AU54" s="2">
        <f t="shared" si="16"/>
        <v>262.88888888888891</v>
      </c>
      <c r="AV54" s="2">
        <f t="shared" si="16"/>
        <v>92.125</v>
      </c>
      <c r="AW54" s="2">
        <f t="shared" si="16"/>
        <v>37.333333333333336</v>
      </c>
      <c r="AX54" s="2">
        <f t="shared" si="16"/>
        <v>31.555555555555557</v>
      </c>
      <c r="AY54" s="2">
        <f t="shared" si="16"/>
        <v>21.962499999999999</v>
      </c>
      <c r="AZ54" s="2">
        <f t="shared" si="16"/>
        <v>28.324999999999999</v>
      </c>
      <c r="BA54" s="2">
        <f t="shared" si="16"/>
        <v>106.92857142857147</v>
      </c>
      <c r="BB54" s="2">
        <f t="shared" si="16"/>
        <v>-5.5714285714285268</v>
      </c>
    </row>
    <row r="55" spans="1:54" s="2" customFormat="1" x14ac:dyDescent="0.8">
      <c r="S55" s="2">
        <f t="shared" ref="S55:BB55" si="17">_xlfn.QUARTILE.EXC(S31:S50,1)</f>
        <v>0.5</v>
      </c>
      <c r="T55" s="2">
        <f t="shared" si="17"/>
        <v>12</v>
      </c>
      <c r="U55" s="2">
        <f t="shared" si="17"/>
        <v>5</v>
      </c>
      <c r="V55" s="2">
        <f t="shared" si="17"/>
        <v>450</v>
      </c>
      <c r="W55" s="2">
        <f t="shared" si="17"/>
        <v>18.25</v>
      </c>
      <c r="X55" s="2">
        <f t="shared" si="17"/>
        <v>5</v>
      </c>
      <c r="Y55" s="2">
        <f t="shared" si="17"/>
        <v>898.5</v>
      </c>
      <c r="Z55" s="2">
        <f t="shared" si="17"/>
        <v>0</v>
      </c>
      <c r="AA55" s="2">
        <f t="shared" si="17"/>
        <v>24</v>
      </c>
      <c r="AB55" s="2">
        <f t="shared" si="17"/>
        <v>11</v>
      </c>
      <c r="AC55" s="2">
        <f t="shared" si="17"/>
        <v>5</v>
      </c>
      <c r="AD55" s="2">
        <f t="shared" si="17"/>
        <v>19.142135642135642</v>
      </c>
      <c r="AE55" s="2">
        <f t="shared" si="17"/>
        <v>90.25</v>
      </c>
      <c r="AF55" s="2">
        <f t="shared" si="17"/>
        <v>56.5</v>
      </c>
      <c r="AG55" s="2">
        <f t="shared" si="17"/>
        <v>2.375</v>
      </c>
      <c r="AH55" s="2">
        <f t="shared" si="17"/>
        <v>6</v>
      </c>
      <c r="AI55" s="2">
        <f t="shared" si="17"/>
        <v>100.395</v>
      </c>
      <c r="AJ55" s="2">
        <f t="shared" si="17"/>
        <v>0.5</v>
      </c>
      <c r="AK55" s="2">
        <f t="shared" si="17"/>
        <v>118.75</v>
      </c>
      <c r="AL55" s="2">
        <f t="shared" si="17"/>
        <v>37.349999999999994</v>
      </c>
      <c r="AM55" s="2">
        <f t="shared" si="17"/>
        <v>34.25</v>
      </c>
      <c r="AN55" s="2">
        <f t="shared" si="17"/>
        <v>99</v>
      </c>
      <c r="AO55" s="2">
        <f t="shared" si="17"/>
        <v>234.1764705882353</v>
      </c>
      <c r="AP55" s="2">
        <f t="shared" si="17"/>
        <v>2.8665413533834585E-2</v>
      </c>
      <c r="AQ55" s="2">
        <f t="shared" si="17"/>
        <v>432.95833333333337</v>
      </c>
      <c r="AR55" s="2">
        <f t="shared" si="17"/>
        <v>421.45833333333331</v>
      </c>
      <c r="AS55" s="2">
        <f t="shared" si="17"/>
        <v>15.082500000000001</v>
      </c>
      <c r="AT55" s="2">
        <f t="shared" si="17"/>
        <v>11.1960625</v>
      </c>
      <c r="AU55" s="2">
        <f t="shared" si="17"/>
        <v>310.23888888888888</v>
      </c>
      <c r="AV55" s="2">
        <f t="shared" si="17"/>
        <v>104.75</v>
      </c>
      <c r="AW55" s="2">
        <f t="shared" si="17"/>
        <v>52.595238095238095</v>
      </c>
      <c r="AX55" s="2">
        <f t="shared" si="17"/>
        <v>39.450000000000003</v>
      </c>
      <c r="AY55" s="2">
        <f t="shared" si="17"/>
        <v>24.524999999999999</v>
      </c>
      <c r="AZ55" s="2">
        <f t="shared" si="17"/>
        <v>31.620833333333337</v>
      </c>
      <c r="BA55" s="2">
        <f t="shared" si="17"/>
        <v>123.04214011282356</v>
      </c>
      <c r="BB55" s="2">
        <f t="shared" si="17"/>
        <v>15.565093199823121</v>
      </c>
    </row>
    <row r="56" spans="1:54" s="2" customFormat="1" x14ac:dyDescent="0.8">
      <c r="S56" s="2">
        <f t="shared" ref="S56:BB56" si="18">MEDIAN(S31:S50)</f>
        <v>0.5</v>
      </c>
      <c r="T56" s="2">
        <f t="shared" si="18"/>
        <v>12</v>
      </c>
      <c r="U56" s="2">
        <f t="shared" si="18"/>
        <v>5</v>
      </c>
      <c r="V56" s="2">
        <f t="shared" si="18"/>
        <v>475</v>
      </c>
      <c r="W56" s="2">
        <f t="shared" si="18"/>
        <v>21</v>
      </c>
      <c r="X56" s="2">
        <f t="shared" si="18"/>
        <v>5</v>
      </c>
      <c r="Y56" s="2">
        <f t="shared" si="18"/>
        <v>1149</v>
      </c>
      <c r="Z56" s="2">
        <f t="shared" si="18"/>
        <v>0</v>
      </c>
      <c r="AA56" s="2">
        <f t="shared" si="18"/>
        <v>26</v>
      </c>
      <c r="AB56" s="2">
        <f t="shared" si="18"/>
        <v>11.5</v>
      </c>
      <c r="AC56" s="2">
        <f t="shared" si="18"/>
        <v>5</v>
      </c>
      <c r="AD56" s="2">
        <f t="shared" si="18"/>
        <v>21.941017316017316</v>
      </c>
      <c r="AE56" s="2">
        <f t="shared" si="18"/>
        <v>98.5</v>
      </c>
      <c r="AF56" s="2">
        <f t="shared" si="18"/>
        <v>62</v>
      </c>
      <c r="AG56" s="2">
        <f t="shared" si="18"/>
        <v>2.8</v>
      </c>
      <c r="AH56" s="2">
        <f t="shared" si="18"/>
        <v>7.5</v>
      </c>
      <c r="AI56" s="2">
        <f t="shared" si="18"/>
        <v>134.4375</v>
      </c>
      <c r="AJ56" s="2">
        <f t="shared" si="18"/>
        <v>0.5</v>
      </c>
      <c r="AK56" s="2">
        <f t="shared" si="18"/>
        <v>163</v>
      </c>
      <c r="AL56" s="2">
        <f t="shared" si="18"/>
        <v>40.599999999999994</v>
      </c>
      <c r="AM56" s="2">
        <f t="shared" si="18"/>
        <v>37</v>
      </c>
      <c r="AN56" s="2">
        <f t="shared" si="18"/>
        <v>100</v>
      </c>
      <c r="AO56" s="2">
        <f t="shared" si="18"/>
        <v>337</v>
      </c>
      <c r="AP56" s="2">
        <f t="shared" si="18"/>
        <v>3.4942656307806144E-2</v>
      </c>
      <c r="AQ56" s="2">
        <f t="shared" si="18"/>
        <v>452.2</v>
      </c>
      <c r="AR56" s="2">
        <f t="shared" si="18"/>
        <v>438.02499999999998</v>
      </c>
      <c r="AS56" s="2">
        <f t="shared" si="18"/>
        <v>15.98388888888889</v>
      </c>
      <c r="AT56" s="2">
        <f t="shared" si="18"/>
        <v>12.178809523809523</v>
      </c>
      <c r="AU56" s="2">
        <f t="shared" si="18"/>
        <v>320.5</v>
      </c>
      <c r="AV56" s="2">
        <f t="shared" si="18"/>
        <v>111.50793650793651</v>
      </c>
      <c r="AW56" s="2">
        <f t="shared" si="18"/>
        <v>59.25</v>
      </c>
      <c r="AX56" s="2">
        <f t="shared" si="18"/>
        <v>46.291666666666671</v>
      </c>
      <c r="AY56" s="2">
        <f t="shared" si="18"/>
        <v>27.31111111111111</v>
      </c>
      <c r="AZ56" s="2">
        <f t="shared" si="18"/>
        <v>34.164999999999999</v>
      </c>
      <c r="BA56" s="2">
        <f t="shared" si="18"/>
        <v>139.43980834852223</v>
      </c>
      <c r="BB56" s="2">
        <f t="shared" si="18"/>
        <v>26.581723265575413</v>
      </c>
    </row>
    <row r="57" spans="1:54" s="2" customFormat="1" x14ac:dyDescent="0.8">
      <c r="S57" s="2">
        <f t="shared" ref="S57:BB57" si="19">_xlfn.QUARTILE.EXC(S31:S50,3)</f>
        <v>0.5</v>
      </c>
      <c r="T57" s="2">
        <f t="shared" si="19"/>
        <v>12</v>
      </c>
      <c r="U57" s="2">
        <f t="shared" si="19"/>
        <v>5</v>
      </c>
      <c r="V57" s="2">
        <f t="shared" si="19"/>
        <v>500</v>
      </c>
      <c r="W57" s="2">
        <f t="shared" si="19"/>
        <v>22</v>
      </c>
      <c r="X57" s="2">
        <f t="shared" si="19"/>
        <v>6</v>
      </c>
      <c r="Y57" s="2">
        <f t="shared" si="19"/>
        <v>1386</v>
      </c>
      <c r="Z57" s="2">
        <f t="shared" si="19"/>
        <v>1</v>
      </c>
      <c r="AA57" s="2">
        <f t="shared" si="19"/>
        <v>27.75</v>
      </c>
      <c r="AB57" s="2">
        <f t="shared" si="19"/>
        <v>12.75</v>
      </c>
      <c r="AC57" s="2">
        <f t="shared" si="19"/>
        <v>5</v>
      </c>
      <c r="AD57" s="2">
        <f t="shared" si="19"/>
        <v>24.371929824561402</v>
      </c>
      <c r="AE57" s="2">
        <f t="shared" si="19"/>
        <v>107</v>
      </c>
      <c r="AF57" s="2">
        <f t="shared" si="19"/>
        <v>73.5</v>
      </c>
      <c r="AG57" s="2">
        <f t="shared" si="19"/>
        <v>3.35</v>
      </c>
      <c r="AH57" s="2">
        <f t="shared" si="19"/>
        <v>9.75</v>
      </c>
      <c r="AI57" s="2">
        <f t="shared" si="19"/>
        <v>183.65625</v>
      </c>
      <c r="AJ57" s="2">
        <f t="shared" si="19"/>
        <v>0.5</v>
      </c>
      <c r="AK57" s="2">
        <f t="shared" si="19"/>
        <v>196.75</v>
      </c>
      <c r="AL57" s="2">
        <f t="shared" si="19"/>
        <v>42.375</v>
      </c>
      <c r="AM57" s="2">
        <f t="shared" si="19"/>
        <v>40</v>
      </c>
      <c r="AN57" s="2">
        <f t="shared" si="19"/>
        <v>100</v>
      </c>
      <c r="AO57" s="2">
        <f t="shared" si="19"/>
        <v>413</v>
      </c>
      <c r="AP57" s="2">
        <f t="shared" si="19"/>
        <v>4.9128758919469932E-2</v>
      </c>
      <c r="AQ57" s="2">
        <f t="shared" si="19"/>
        <v>460.53571428571428</v>
      </c>
      <c r="AR57" s="2">
        <f t="shared" si="19"/>
        <v>448.36874999999998</v>
      </c>
      <c r="AS57" s="2">
        <f t="shared" si="19"/>
        <v>17.651875</v>
      </c>
      <c r="AT57" s="2">
        <f t="shared" si="19"/>
        <v>13.4259375</v>
      </c>
      <c r="AU57" s="2">
        <f t="shared" si="19"/>
        <v>338.91964285714289</v>
      </c>
      <c r="AV57" s="2">
        <f t="shared" si="19"/>
        <v>119.43571428571428</v>
      </c>
      <c r="AW57" s="2">
        <f t="shared" si="19"/>
        <v>76.433333333333337</v>
      </c>
      <c r="AX57" s="2">
        <f t="shared" si="19"/>
        <v>55.6</v>
      </c>
      <c r="AY57" s="2">
        <f t="shared" si="19"/>
        <v>28.271874999999998</v>
      </c>
      <c r="AZ57" s="2">
        <f t="shared" si="19"/>
        <v>35.604999999999997</v>
      </c>
      <c r="BA57" s="2">
        <f t="shared" si="19"/>
        <v>151.54122005259683</v>
      </c>
      <c r="BB57" s="2">
        <f t="shared" si="19"/>
        <v>44.000989428844463</v>
      </c>
    </row>
    <row r="58" spans="1:54" s="2" customFormat="1" x14ac:dyDescent="0.8">
      <c r="S58" s="2">
        <f t="shared" ref="S58:BB58" si="20">MAX(S31:S50)</f>
        <v>0.5</v>
      </c>
      <c r="T58" s="2">
        <f t="shared" si="20"/>
        <v>12</v>
      </c>
      <c r="U58" s="2">
        <f t="shared" si="20"/>
        <v>5</v>
      </c>
      <c r="V58" s="2">
        <f t="shared" si="20"/>
        <v>500</v>
      </c>
      <c r="W58" s="2">
        <f t="shared" si="20"/>
        <v>25</v>
      </c>
      <c r="X58" s="2">
        <f t="shared" si="20"/>
        <v>6</v>
      </c>
      <c r="Y58" s="2">
        <f t="shared" si="20"/>
        <v>2160</v>
      </c>
      <c r="Z58" s="2">
        <f t="shared" si="20"/>
        <v>2</v>
      </c>
      <c r="AA58" s="2">
        <f t="shared" si="20"/>
        <v>30</v>
      </c>
      <c r="AB58" s="2">
        <f t="shared" si="20"/>
        <v>13</v>
      </c>
      <c r="AC58" s="2">
        <f t="shared" si="20"/>
        <v>6</v>
      </c>
      <c r="AD58" s="2">
        <f t="shared" si="20"/>
        <v>26.243055555555557</v>
      </c>
      <c r="AE58" s="2">
        <f t="shared" si="20"/>
        <v>118</v>
      </c>
      <c r="AF58" s="2">
        <f t="shared" si="20"/>
        <v>80</v>
      </c>
      <c r="AG58" s="2">
        <f t="shared" si="20"/>
        <v>4</v>
      </c>
      <c r="AH58" s="2">
        <f t="shared" si="20"/>
        <v>16</v>
      </c>
      <c r="AI58" s="2">
        <f t="shared" si="20"/>
        <v>291.72500000000002</v>
      </c>
      <c r="AJ58" s="2">
        <f t="shared" si="20"/>
        <v>0.6</v>
      </c>
      <c r="AK58" s="2">
        <f t="shared" si="20"/>
        <v>264</v>
      </c>
      <c r="AL58" s="2">
        <f t="shared" si="20"/>
        <v>47.6</v>
      </c>
      <c r="AM58" s="2">
        <f t="shared" si="20"/>
        <v>42</v>
      </c>
      <c r="AN58" s="2">
        <f t="shared" si="20"/>
        <v>100</v>
      </c>
      <c r="AO58" s="2">
        <f t="shared" si="20"/>
        <v>528</v>
      </c>
      <c r="AP58" s="2">
        <f t="shared" si="20"/>
        <v>9.3189964157706084E-2</v>
      </c>
      <c r="AQ58" s="2">
        <f t="shared" si="20"/>
        <v>483.5</v>
      </c>
      <c r="AR58" s="2">
        <f t="shared" si="20"/>
        <v>479.5</v>
      </c>
      <c r="AS58" s="2">
        <f t="shared" si="20"/>
        <v>19.901</v>
      </c>
      <c r="AT58" s="2">
        <f t="shared" si="20"/>
        <v>15.657</v>
      </c>
      <c r="AU58" s="2">
        <f t="shared" si="20"/>
        <v>375.16666666666669</v>
      </c>
      <c r="AV58" s="2">
        <f t="shared" si="20"/>
        <v>136</v>
      </c>
      <c r="AW58" s="2">
        <f t="shared" si="20"/>
        <v>97.4</v>
      </c>
      <c r="AX58" s="2">
        <f t="shared" si="20"/>
        <v>75</v>
      </c>
      <c r="AY58" s="2">
        <f t="shared" si="20"/>
        <v>31.809999999999995</v>
      </c>
      <c r="AZ58" s="2">
        <f t="shared" si="20"/>
        <v>38.4</v>
      </c>
      <c r="BA58" s="2">
        <f t="shared" si="20"/>
        <v>199.10526315789477</v>
      </c>
      <c r="BB58" s="2">
        <f t="shared" si="20"/>
        <v>88.77192982456144</v>
      </c>
    </row>
    <row r="59" spans="1:54" s="2" customFormat="1" x14ac:dyDescent="0.8"/>
    <row r="60" spans="1:54" s="2" customFormat="1" x14ac:dyDescent="0.8"/>
    <row r="61" spans="1:54" s="2" customFormat="1" x14ac:dyDescent="0.8">
      <c r="A61" s="2" t="s">
        <v>51</v>
      </c>
      <c r="B61" s="2">
        <v>1</v>
      </c>
      <c r="S61" s="2">
        <v>2</v>
      </c>
      <c r="T61" s="2">
        <v>12</v>
      </c>
      <c r="U61" s="2">
        <v>0</v>
      </c>
      <c r="V61" s="2">
        <v>450</v>
      </c>
      <c r="W61" s="2">
        <v>26</v>
      </c>
      <c r="X61" s="2">
        <v>2</v>
      </c>
      <c r="Y61" s="2">
        <v>764</v>
      </c>
      <c r="Z61" s="2">
        <v>2</v>
      </c>
      <c r="AA61" s="2">
        <v>28</v>
      </c>
      <c r="AB61" s="2">
        <v>18</v>
      </c>
      <c r="AC61" s="2">
        <v>0</v>
      </c>
      <c r="AD61" s="2">
        <v>18.965811965811966</v>
      </c>
      <c r="AE61" s="2">
        <v>102</v>
      </c>
      <c r="AF61" s="2">
        <v>58</v>
      </c>
      <c r="AG61" s="2">
        <v>2.2999999999999998</v>
      </c>
      <c r="AH61" s="2">
        <v>21</v>
      </c>
      <c r="AI61" s="2">
        <v>122.70999999999998</v>
      </c>
      <c r="AJ61" s="2">
        <v>0.42</v>
      </c>
      <c r="AK61" s="2">
        <v>140</v>
      </c>
      <c r="AL61" s="2">
        <v>29.4</v>
      </c>
      <c r="AM61" s="2">
        <v>29</v>
      </c>
      <c r="AN61" s="2">
        <v>100</v>
      </c>
      <c r="AO61" s="2">
        <v>333.33333333333337</v>
      </c>
      <c r="AP61" s="2">
        <v>5.3999999999999999E-2</v>
      </c>
      <c r="AQ61" s="2">
        <v>493.11111111111109</v>
      </c>
      <c r="AR61" s="2">
        <v>487.33333333333331</v>
      </c>
      <c r="AS61" s="2">
        <v>16.076666666666668</v>
      </c>
      <c r="AT61" s="2">
        <v>13.10888888888889</v>
      </c>
      <c r="AU61" s="2">
        <v>391</v>
      </c>
      <c r="AV61" s="2">
        <v>96.333333333333329</v>
      </c>
      <c r="AW61" s="2">
        <v>42.777777777777779</v>
      </c>
      <c r="AX61" s="2">
        <v>53.555555555555557</v>
      </c>
      <c r="AY61" s="2">
        <v>23.533333333333331</v>
      </c>
      <c r="AZ61" s="2">
        <v>26.088888888888889</v>
      </c>
      <c r="BA61" s="2">
        <v>97.245653817082399</v>
      </c>
      <c r="BB61" s="2">
        <v>0.91232048374907038</v>
      </c>
    </row>
    <row r="62" spans="1:54" s="2" customFormat="1" x14ac:dyDescent="0.8">
      <c r="B62" s="2">
        <v>2</v>
      </c>
      <c r="S62" s="2">
        <v>2</v>
      </c>
      <c r="T62" s="2">
        <v>12</v>
      </c>
      <c r="U62" s="2">
        <v>0</v>
      </c>
      <c r="V62" s="2">
        <v>450</v>
      </c>
      <c r="W62" s="2">
        <v>25</v>
      </c>
      <c r="X62" s="2">
        <v>1</v>
      </c>
      <c r="Y62" s="2">
        <v>2070</v>
      </c>
      <c r="Z62" s="2">
        <v>1</v>
      </c>
      <c r="AA62" s="2">
        <v>26</v>
      </c>
      <c r="AB62" s="2">
        <v>16</v>
      </c>
      <c r="AC62" s="2">
        <v>0</v>
      </c>
      <c r="AD62" s="2">
        <v>19.22</v>
      </c>
      <c r="AE62" s="2">
        <v>98</v>
      </c>
      <c r="AF62" s="2">
        <v>56</v>
      </c>
      <c r="AG62" s="2">
        <v>3.3</v>
      </c>
      <c r="AH62" s="2">
        <v>18</v>
      </c>
      <c r="AI62" s="2">
        <v>62.699999999999989</v>
      </c>
      <c r="AJ62" s="2">
        <v>0.4</v>
      </c>
      <c r="AK62" s="2">
        <v>182</v>
      </c>
      <c r="AL62" s="2">
        <v>32.4</v>
      </c>
      <c r="AM62" s="2">
        <v>32</v>
      </c>
      <c r="AN62" s="2">
        <v>100</v>
      </c>
      <c r="AO62" s="2">
        <v>455</v>
      </c>
      <c r="AP62" s="2">
        <v>3.5164835164835165E-2</v>
      </c>
      <c r="AQ62" s="2">
        <v>480.5</v>
      </c>
      <c r="AR62" s="2">
        <v>463</v>
      </c>
      <c r="AS62" s="2">
        <v>17.071666666666669</v>
      </c>
      <c r="AT62" s="2">
        <v>13.725</v>
      </c>
      <c r="AU62" s="2">
        <v>365.16666666666669</v>
      </c>
      <c r="AV62" s="2">
        <v>97.833333333333329</v>
      </c>
      <c r="AW62" s="2">
        <v>51</v>
      </c>
      <c r="AX62" s="2">
        <v>46.833333333333336</v>
      </c>
      <c r="AY62" s="2">
        <v>26.283333333333331</v>
      </c>
      <c r="AZ62" s="2">
        <v>30.433333333333334</v>
      </c>
      <c r="BA62" s="2">
        <v>87.407921810699577</v>
      </c>
      <c r="BB62" s="2">
        <v>-10.425411522633752</v>
      </c>
    </row>
    <row r="63" spans="1:54" s="2" customFormat="1" x14ac:dyDescent="0.8">
      <c r="B63" s="2">
        <v>3</v>
      </c>
      <c r="S63" s="2">
        <v>2</v>
      </c>
      <c r="T63" s="2">
        <v>12</v>
      </c>
      <c r="U63" s="2">
        <v>0</v>
      </c>
      <c r="V63" s="2">
        <v>450</v>
      </c>
      <c r="W63" s="2">
        <v>18</v>
      </c>
      <c r="X63" s="2">
        <v>2</v>
      </c>
      <c r="Y63" s="2">
        <v>1298</v>
      </c>
      <c r="Z63" s="2">
        <v>2</v>
      </c>
      <c r="AA63" s="2">
        <v>20</v>
      </c>
      <c r="AB63" s="2">
        <v>14</v>
      </c>
      <c r="AC63" s="2">
        <v>0</v>
      </c>
      <c r="AD63" s="2">
        <v>24.673611111111111</v>
      </c>
      <c r="AE63" s="2">
        <v>90</v>
      </c>
      <c r="AF63" s="2">
        <v>56</v>
      </c>
      <c r="AG63" s="2">
        <v>3.9</v>
      </c>
      <c r="AH63" s="2">
        <v>13</v>
      </c>
      <c r="AI63" s="2">
        <v>160.125</v>
      </c>
      <c r="AJ63" s="2">
        <v>0.5</v>
      </c>
      <c r="AK63" s="2">
        <v>150</v>
      </c>
      <c r="AL63" s="2">
        <v>37.1</v>
      </c>
      <c r="AM63" s="2">
        <v>37</v>
      </c>
      <c r="AN63" s="2">
        <v>99</v>
      </c>
      <c r="AO63" s="2">
        <v>300</v>
      </c>
      <c r="AP63" s="2">
        <v>4.6666666666666669E-2</v>
      </c>
      <c r="AQ63" s="2">
        <v>444.125</v>
      </c>
      <c r="AR63" s="2">
        <v>440.25</v>
      </c>
      <c r="AS63" s="2">
        <v>16.966250000000002</v>
      </c>
      <c r="AT63" s="2">
        <v>12.785</v>
      </c>
      <c r="AU63" s="2">
        <v>326</v>
      </c>
      <c r="AV63" s="2">
        <v>114.25</v>
      </c>
      <c r="AW63" s="2">
        <v>67</v>
      </c>
      <c r="AX63" s="2">
        <v>47.25</v>
      </c>
      <c r="AY63" s="2">
        <v>27.487500000000001</v>
      </c>
      <c r="AZ63" s="2">
        <v>34.112499999999997</v>
      </c>
      <c r="BA63" s="2">
        <v>114.06746967654986</v>
      </c>
      <c r="BB63" s="2">
        <v>-0.18253032345013764</v>
      </c>
    </row>
    <row r="64" spans="1:54" s="2" customFormat="1" x14ac:dyDescent="0.8">
      <c r="B64" s="2">
        <v>4</v>
      </c>
      <c r="S64" s="2">
        <v>2</v>
      </c>
      <c r="T64" s="2">
        <v>12</v>
      </c>
      <c r="U64" s="2">
        <v>0</v>
      </c>
      <c r="V64" s="2">
        <v>475</v>
      </c>
      <c r="W64" s="2">
        <v>20</v>
      </c>
      <c r="X64" s="2">
        <v>1</v>
      </c>
      <c r="Y64" s="2">
        <v>1788</v>
      </c>
      <c r="Z64" s="2">
        <v>1</v>
      </c>
      <c r="AA64" s="2">
        <v>21</v>
      </c>
      <c r="AB64" s="2">
        <v>14</v>
      </c>
      <c r="AC64" s="2">
        <v>0</v>
      </c>
      <c r="AD64" s="2">
        <v>23.472222222222221</v>
      </c>
      <c r="AE64" s="2">
        <v>83</v>
      </c>
      <c r="AF64" s="2">
        <v>59</v>
      </c>
      <c r="AG64" s="2">
        <v>3.6</v>
      </c>
      <c r="AH64" s="2">
        <v>17</v>
      </c>
      <c r="AI64" s="2">
        <v>83.254999999999995</v>
      </c>
      <c r="AJ64" s="2">
        <v>0.51</v>
      </c>
      <c r="AK64" s="2">
        <v>239</v>
      </c>
      <c r="AL64" s="2">
        <v>33.1</v>
      </c>
      <c r="AM64" s="2">
        <v>33</v>
      </c>
      <c r="AN64" s="2">
        <v>100</v>
      </c>
      <c r="AO64" s="2">
        <v>468.62745098039215</v>
      </c>
      <c r="AP64" s="2">
        <v>2.98744769874477E-2</v>
      </c>
      <c r="AQ64" s="2">
        <v>469.44444444444446</v>
      </c>
      <c r="AR64" s="2">
        <v>482.44444444444446</v>
      </c>
      <c r="AS64" s="2">
        <v>17.068888888888889</v>
      </c>
      <c r="AT64" s="2">
        <v>13.014444444444443</v>
      </c>
      <c r="AU64" s="2">
        <v>369.66666666666669</v>
      </c>
      <c r="AV64" s="2">
        <v>112.77777777777777</v>
      </c>
      <c r="AW64" s="2">
        <v>57.666666666666664</v>
      </c>
      <c r="AX64" s="2">
        <v>55.111111111111114</v>
      </c>
      <c r="AY64" s="2">
        <v>25.233333333333334</v>
      </c>
      <c r="AZ64" s="2">
        <v>29.922222222222217</v>
      </c>
      <c r="BA64" s="2">
        <v>114.65950542687702</v>
      </c>
      <c r="BB64" s="2">
        <v>1.8817276490992469</v>
      </c>
    </row>
    <row r="65" spans="2:54" s="2" customFormat="1" x14ac:dyDescent="0.8">
      <c r="B65" s="2">
        <v>5</v>
      </c>
      <c r="S65" s="2">
        <v>2</v>
      </c>
      <c r="T65" s="2">
        <v>12</v>
      </c>
      <c r="U65" s="2">
        <v>0</v>
      </c>
      <c r="V65" s="2">
        <v>375</v>
      </c>
      <c r="W65" s="2">
        <v>25</v>
      </c>
      <c r="X65" s="2">
        <v>1</v>
      </c>
      <c r="Y65" s="2">
        <v>631</v>
      </c>
      <c r="Z65" s="2">
        <v>1</v>
      </c>
      <c r="AA65" s="2">
        <v>26</v>
      </c>
      <c r="AB65" s="2">
        <v>17</v>
      </c>
      <c r="AC65" s="2">
        <v>0</v>
      </c>
      <c r="AD65" s="2">
        <v>15.125</v>
      </c>
      <c r="AE65" s="2">
        <v>83</v>
      </c>
      <c r="AF65" s="2">
        <v>59</v>
      </c>
      <c r="AG65" s="2">
        <v>2.4</v>
      </c>
      <c r="AH65" s="2">
        <v>17</v>
      </c>
      <c r="AI65" s="2">
        <v>197.51</v>
      </c>
      <c r="AJ65" s="2">
        <v>0.52</v>
      </c>
      <c r="AK65" s="2">
        <v>121</v>
      </c>
      <c r="AL65" s="2">
        <v>41.8</v>
      </c>
      <c r="AM65" s="2">
        <v>40</v>
      </c>
      <c r="AN65" s="2">
        <v>100</v>
      </c>
      <c r="AO65" s="2">
        <v>232.69230769230768</v>
      </c>
      <c r="AP65" s="2">
        <v>7.3057851239669416E-2</v>
      </c>
      <c r="AQ65" s="2">
        <v>378.125</v>
      </c>
      <c r="AR65" s="2">
        <v>390.375</v>
      </c>
      <c r="AS65" s="2">
        <v>18.282499999999999</v>
      </c>
      <c r="AT65" s="2">
        <v>14.0975</v>
      </c>
      <c r="AU65" s="2">
        <v>296.375</v>
      </c>
      <c r="AV65" s="2">
        <v>94</v>
      </c>
      <c r="AW65" s="2">
        <v>54.75</v>
      </c>
      <c r="AX65" s="2">
        <v>39.25</v>
      </c>
      <c r="AY65" s="2">
        <v>33.387499999999996</v>
      </c>
      <c r="AZ65" s="2">
        <v>39.549999999999997</v>
      </c>
      <c r="BA65" s="2">
        <v>78.565303528708156</v>
      </c>
      <c r="BB65" s="2">
        <v>-15.434696471291844</v>
      </c>
    </row>
    <row r="66" spans="2:54" s="2" customFormat="1" x14ac:dyDescent="0.8">
      <c r="B66" s="2">
        <v>6</v>
      </c>
      <c r="S66" s="2">
        <v>2</v>
      </c>
      <c r="T66" s="2">
        <v>12</v>
      </c>
      <c r="U66" s="2">
        <v>0</v>
      </c>
      <c r="V66" s="2">
        <v>500</v>
      </c>
      <c r="W66" s="2">
        <v>22</v>
      </c>
      <c r="X66" s="2">
        <v>3</v>
      </c>
      <c r="Y66" s="2">
        <v>960</v>
      </c>
      <c r="Z66" s="2">
        <v>3</v>
      </c>
      <c r="AA66" s="2">
        <v>25</v>
      </c>
      <c r="AB66" s="2">
        <v>17</v>
      </c>
      <c r="AC66" s="2">
        <v>0</v>
      </c>
      <c r="AD66" s="2">
        <v>22.136363636363637</v>
      </c>
      <c r="AE66" s="2">
        <v>111</v>
      </c>
      <c r="AF66" s="2">
        <v>55</v>
      </c>
      <c r="AG66" s="2">
        <v>2.6</v>
      </c>
      <c r="AH66" s="2">
        <v>16</v>
      </c>
      <c r="AI66" s="2">
        <v>119.13</v>
      </c>
      <c r="AJ66" s="2">
        <v>0.51</v>
      </c>
      <c r="AK66" s="2">
        <v>199</v>
      </c>
      <c r="AL66" s="2">
        <v>36.4</v>
      </c>
      <c r="AM66" s="2">
        <v>35</v>
      </c>
      <c r="AN66" s="2">
        <v>100</v>
      </c>
      <c r="AO66" s="2">
        <v>390.19607843137254</v>
      </c>
      <c r="AP66" s="2">
        <v>4.3567839195979896E-2</v>
      </c>
      <c r="AQ66" s="2">
        <v>487</v>
      </c>
      <c r="AR66" s="2">
        <v>506.22222222222223</v>
      </c>
      <c r="AS66" s="2">
        <v>20.026666666666667</v>
      </c>
      <c r="AT66" s="2">
        <v>16.238888888888891</v>
      </c>
      <c r="AU66" s="2">
        <v>403.33333333333331</v>
      </c>
      <c r="AV66" s="2">
        <v>102.88888888888889</v>
      </c>
      <c r="AW66" s="2">
        <v>52.222222222222221</v>
      </c>
      <c r="AX66" s="2">
        <v>50.666666666666664</v>
      </c>
      <c r="AY66" s="2">
        <v>28.211111111111109</v>
      </c>
      <c r="AZ66" s="2">
        <v>32.333333333333336</v>
      </c>
      <c r="BA66" s="2">
        <v>113.88454755121427</v>
      </c>
      <c r="BB66" s="2">
        <v>10.995658662325383</v>
      </c>
    </row>
    <row r="67" spans="2:54" s="2" customFormat="1" x14ac:dyDescent="0.8">
      <c r="B67" s="2">
        <v>7</v>
      </c>
      <c r="S67" s="2">
        <v>2</v>
      </c>
      <c r="T67" s="2">
        <v>12</v>
      </c>
      <c r="U67" s="2">
        <v>0</v>
      </c>
      <c r="V67" s="2">
        <v>500</v>
      </c>
      <c r="W67" s="2">
        <v>18</v>
      </c>
      <c r="X67" s="2">
        <v>2</v>
      </c>
      <c r="Y67" s="2">
        <v>1491</v>
      </c>
      <c r="Z67" s="2">
        <v>2</v>
      </c>
      <c r="AA67" s="2">
        <v>20</v>
      </c>
      <c r="AB67" s="2">
        <v>13</v>
      </c>
      <c r="AC67" s="2">
        <v>0</v>
      </c>
      <c r="AD67" s="2">
        <v>26.205555555555556</v>
      </c>
      <c r="AE67" s="2">
        <v>86</v>
      </c>
      <c r="AF67" s="2">
        <v>61</v>
      </c>
      <c r="AG67" s="2">
        <v>2.2999999999999998</v>
      </c>
      <c r="AH67" s="2">
        <v>13</v>
      </c>
      <c r="AI67" s="2">
        <v>189.125</v>
      </c>
      <c r="AJ67" s="2">
        <v>0.5</v>
      </c>
      <c r="AK67" s="2">
        <v>123</v>
      </c>
      <c r="AL67" s="2">
        <v>35.5</v>
      </c>
      <c r="AM67" s="2">
        <v>32</v>
      </c>
      <c r="AN67" s="2">
        <v>100</v>
      </c>
      <c r="AO67" s="2">
        <v>246</v>
      </c>
      <c r="AP67" s="2">
        <v>5.2845528455284556E-2</v>
      </c>
      <c r="AQ67" s="2">
        <v>471.7</v>
      </c>
      <c r="AR67" s="2">
        <v>490.8</v>
      </c>
      <c r="AS67" s="2">
        <v>16.652999999999999</v>
      </c>
      <c r="AT67" s="2">
        <v>12.515000000000001</v>
      </c>
      <c r="AU67" s="2">
        <v>367.9</v>
      </c>
      <c r="AV67" s="2">
        <v>122.9</v>
      </c>
      <c r="AW67" s="2">
        <v>52.8</v>
      </c>
      <c r="AX67" s="2">
        <v>70.099999999999994</v>
      </c>
      <c r="AY67" s="2">
        <v>24.219999999999995</v>
      </c>
      <c r="AZ67" s="2">
        <v>29.479999999999997</v>
      </c>
      <c r="BA67" s="2">
        <v>155.94997183098599</v>
      </c>
      <c r="BB67" s="2">
        <v>33.049971830985982</v>
      </c>
    </row>
    <row r="68" spans="2:54" s="2" customFormat="1" x14ac:dyDescent="0.8">
      <c r="B68" s="2">
        <v>8</v>
      </c>
      <c r="S68" s="2">
        <v>2</v>
      </c>
      <c r="T68" s="2">
        <v>12</v>
      </c>
      <c r="U68" s="2">
        <v>0</v>
      </c>
      <c r="V68" s="2">
        <v>450</v>
      </c>
      <c r="W68" s="2">
        <v>20</v>
      </c>
      <c r="X68" s="2">
        <v>6</v>
      </c>
      <c r="Y68" s="2">
        <v>1656</v>
      </c>
      <c r="Z68" s="2">
        <v>6</v>
      </c>
      <c r="AA68" s="2">
        <v>26</v>
      </c>
      <c r="AB68" s="2">
        <v>18</v>
      </c>
      <c r="AC68" s="2">
        <v>0</v>
      </c>
      <c r="AD68" s="2">
        <v>21.935714285714287</v>
      </c>
      <c r="AE68" s="2">
        <v>94</v>
      </c>
      <c r="AF68" s="2">
        <v>61</v>
      </c>
      <c r="AG68" s="2">
        <v>2.9</v>
      </c>
      <c r="AH68" s="2">
        <v>9</v>
      </c>
      <c r="AI68" s="2">
        <v>156.75</v>
      </c>
      <c r="AJ68" s="2">
        <v>0.5</v>
      </c>
      <c r="AK68" s="2">
        <v>148</v>
      </c>
      <c r="AL68" s="2">
        <v>41.4</v>
      </c>
      <c r="AM68" s="2">
        <v>39</v>
      </c>
      <c r="AN68" s="2">
        <v>98</v>
      </c>
      <c r="AO68" s="2">
        <v>296</v>
      </c>
      <c r="AP68" s="2">
        <v>6.0810810810810814E-2</v>
      </c>
      <c r="AQ68" s="2">
        <v>438.71428571428572</v>
      </c>
      <c r="AR68" s="2">
        <v>445.42857142857144</v>
      </c>
      <c r="AS68" s="2">
        <v>19.104285714285712</v>
      </c>
      <c r="AT68" s="2">
        <v>14.502857142857142</v>
      </c>
      <c r="AU68" s="2">
        <v>352.42857142857144</v>
      </c>
      <c r="AV68" s="2">
        <v>93</v>
      </c>
      <c r="AW68" s="2">
        <v>47.714285714285715</v>
      </c>
      <c r="AX68" s="2">
        <v>45.285714285714285</v>
      </c>
      <c r="AY68" s="2">
        <v>30.585714285714285</v>
      </c>
      <c r="AZ68" s="2">
        <v>36.985714285714288</v>
      </c>
      <c r="BA68" s="2">
        <v>116.35245982450952</v>
      </c>
      <c r="BB68" s="2">
        <v>23.352459824509523</v>
      </c>
    </row>
    <row r="69" spans="2:54" s="2" customFormat="1" x14ac:dyDescent="0.8">
      <c r="B69" s="2">
        <v>9</v>
      </c>
      <c r="S69" s="2">
        <v>2</v>
      </c>
      <c r="T69" s="2">
        <v>12</v>
      </c>
      <c r="U69" s="2">
        <v>0</v>
      </c>
      <c r="V69" s="2">
        <v>425</v>
      </c>
      <c r="W69" s="2">
        <v>21</v>
      </c>
      <c r="X69" s="2">
        <v>3</v>
      </c>
      <c r="Y69" s="2">
        <v>1192</v>
      </c>
      <c r="Z69" s="2">
        <v>3</v>
      </c>
      <c r="AA69" s="2">
        <v>24</v>
      </c>
      <c r="AB69" s="2">
        <v>16</v>
      </c>
      <c r="AC69" s="2">
        <v>0</v>
      </c>
      <c r="AD69" s="2">
        <v>21.544973544973544</v>
      </c>
      <c r="AE69" s="2">
        <v>76</v>
      </c>
      <c r="AF69" s="2">
        <v>58</v>
      </c>
      <c r="AG69" s="2">
        <v>2.1</v>
      </c>
      <c r="AH69" s="2">
        <v>14</v>
      </c>
      <c r="AI69" s="2">
        <v>192.125</v>
      </c>
      <c r="AJ69" s="2">
        <v>0.5</v>
      </c>
      <c r="AK69" s="2">
        <v>114</v>
      </c>
      <c r="AL69" s="2">
        <v>40.299999999999997</v>
      </c>
      <c r="AM69" s="2">
        <v>35</v>
      </c>
      <c r="AN69" s="2">
        <v>98</v>
      </c>
      <c r="AO69" s="2">
        <v>228</v>
      </c>
      <c r="AP69" s="2">
        <v>7.0175438596491224E-2</v>
      </c>
      <c r="AQ69" s="2">
        <v>452.44444444444446</v>
      </c>
      <c r="AR69" s="2">
        <v>456.11111111111109</v>
      </c>
      <c r="AS69" s="2">
        <v>15.836666666666666</v>
      </c>
      <c r="AT69" s="2">
        <v>12.397777777777776</v>
      </c>
      <c r="AU69" s="2">
        <v>341.44444444444446</v>
      </c>
      <c r="AV69" s="2">
        <v>114.66666666666667</v>
      </c>
      <c r="AW69" s="2">
        <v>32.666666666666664</v>
      </c>
      <c r="AX69" s="2">
        <v>82</v>
      </c>
      <c r="AY69" s="2">
        <v>24.8</v>
      </c>
      <c r="AZ69" s="2">
        <v>29.355555555555554</v>
      </c>
      <c r="BA69" s="2">
        <v>175.4273504273504</v>
      </c>
      <c r="BB69" s="2">
        <v>60.760683760683733</v>
      </c>
    </row>
    <row r="70" spans="2:54" s="2" customFormat="1" x14ac:dyDescent="0.8">
      <c r="B70" s="2">
        <v>10</v>
      </c>
      <c r="S70" s="2">
        <v>2</v>
      </c>
      <c r="T70" s="2">
        <v>12</v>
      </c>
      <c r="U70" s="2">
        <v>0</v>
      </c>
      <c r="V70" s="2">
        <v>425</v>
      </c>
      <c r="W70" s="2">
        <v>29</v>
      </c>
      <c r="X70" s="2">
        <v>0</v>
      </c>
      <c r="Y70" s="2">
        <v>664</v>
      </c>
      <c r="Z70" s="2">
        <v>0</v>
      </c>
      <c r="AA70" s="2">
        <v>29</v>
      </c>
      <c r="AB70" s="2">
        <v>18</v>
      </c>
      <c r="AC70" s="2">
        <v>0</v>
      </c>
      <c r="AD70" s="2">
        <v>13.144827586206896</v>
      </c>
      <c r="AE70" s="2">
        <v>77</v>
      </c>
      <c r="AF70" s="2">
        <v>75</v>
      </c>
      <c r="AG70" s="2">
        <v>3.6</v>
      </c>
      <c r="AH70" s="2">
        <v>8</v>
      </c>
      <c r="AI70" s="2">
        <v>299.47500000000002</v>
      </c>
      <c r="AJ70" s="2">
        <v>0.6</v>
      </c>
      <c r="AK70" s="2">
        <v>75.7</v>
      </c>
      <c r="AL70" s="2">
        <v>42.1</v>
      </c>
      <c r="AM70" s="2">
        <v>39</v>
      </c>
      <c r="AN70" s="2">
        <v>95</v>
      </c>
      <c r="AO70" s="2">
        <v>126.16666666666667</v>
      </c>
      <c r="AP70" s="2">
        <v>0.14266842800528401</v>
      </c>
      <c r="AQ70" s="2">
        <v>381.2</v>
      </c>
      <c r="AR70" s="2">
        <v>380.8</v>
      </c>
      <c r="AS70" s="2">
        <v>16.977999999999998</v>
      </c>
      <c r="AT70" s="2">
        <v>13.556000000000001</v>
      </c>
      <c r="AU70" s="2">
        <v>297.39999999999998</v>
      </c>
      <c r="AV70" s="2">
        <v>83.4</v>
      </c>
      <c r="AW70" s="2">
        <v>39.6</v>
      </c>
      <c r="AX70" s="2">
        <v>43.8</v>
      </c>
      <c r="AY70" s="2">
        <v>31.77</v>
      </c>
      <c r="AZ70" s="2">
        <v>36.089999999999996</v>
      </c>
      <c r="BA70" s="2">
        <v>93.436199524940648</v>
      </c>
      <c r="BB70" s="2">
        <v>10.036199524940642</v>
      </c>
    </row>
    <row r="71" spans="2:54" s="2" customFormat="1" x14ac:dyDescent="0.8">
      <c r="B71" s="2">
        <v>11</v>
      </c>
      <c r="S71" s="2">
        <v>2</v>
      </c>
      <c r="T71" s="2">
        <v>12</v>
      </c>
      <c r="U71" s="2">
        <v>0</v>
      </c>
      <c r="V71" s="2">
        <v>500</v>
      </c>
      <c r="W71" s="2">
        <v>18</v>
      </c>
      <c r="X71" s="2">
        <v>2</v>
      </c>
      <c r="Y71" s="2">
        <v>1245</v>
      </c>
      <c r="Z71" s="2">
        <v>2</v>
      </c>
      <c r="AA71" s="2">
        <v>20</v>
      </c>
      <c r="AB71" s="2">
        <v>13</v>
      </c>
      <c r="AC71" s="2">
        <v>0</v>
      </c>
      <c r="AD71" s="2">
        <v>24.69047619047619</v>
      </c>
      <c r="AE71" s="2">
        <v>94</v>
      </c>
      <c r="AF71" s="2">
        <v>58</v>
      </c>
      <c r="AG71" s="2">
        <v>1.8</v>
      </c>
      <c r="AH71" s="2">
        <v>6</v>
      </c>
      <c r="AI71" s="2">
        <v>137.375</v>
      </c>
      <c r="AJ71" s="2">
        <v>0.5</v>
      </c>
      <c r="AK71" s="2">
        <v>166</v>
      </c>
      <c r="AL71" s="2">
        <v>42.5</v>
      </c>
      <c r="AM71" s="2">
        <v>37</v>
      </c>
      <c r="AN71" s="2">
        <v>100</v>
      </c>
      <c r="AO71" s="2">
        <v>332</v>
      </c>
      <c r="AP71" s="2">
        <v>3.9156626506024098E-2</v>
      </c>
      <c r="AQ71" s="2">
        <v>444.42857142857144</v>
      </c>
      <c r="AR71" s="2">
        <v>449.71428571428572</v>
      </c>
      <c r="AS71" s="2">
        <v>18.887142857142855</v>
      </c>
      <c r="AT71" s="2">
        <v>15.358571428571432</v>
      </c>
      <c r="AU71" s="2">
        <v>359.71428571428572</v>
      </c>
      <c r="AV71" s="2">
        <v>90</v>
      </c>
      <c r="AW71" s="2">
        <v>44.857142857142854</v>
      </c>
      <c r="AX71" s="2">
        <v>45.142857142857146</v>
      </c>
      <c r="AY71" s="2">
        <v>29.942857142857143</v>
      </c>
      <c r="AZ71" s="2">
        <v>33.700000000000003</v>
      </c>
      <c r="BA71" s="2">
        <v>132.87356542617047</v>
      </c>
      <c r="BB71" s="2">
        <v>42.873565426170472</v>
      </c>
    </row>
    <row r="72" spans="2:54" s="2" customFormat="1" x14ac:dyDescent="0.8">
      <c r="B72" s="2">
        <v>12</v>
      </c>
      <c r="S72" s="2">
        <v>2</v>
      </c>
      <c r="T72" s="2">
        <v>12</v>
      </c>
      <c r="U72" s="2">
        <v>0</v>
      </c>
      <c r="V72" s="2">
        <v>500</v>
      </c>
      <c r="W72" s="2">
        <v>21</v>
      </c>
      <c r="X72" s="2">
        <v>2</v>
      </c>
      <c r="Y72" s="2">
        <v>959</v>
      </c>
      <c r="Z72" s="2">
        <v>2</v>
      </c>
      <c r="AA72" s="2">
        <v>23</v>
      </c>
      <c r="AB72" s="2">
        <v>15</v>
      </c>
      <c r="AC72" s="2">
        <v>0</v>
      </c>
      <c r="AD72" s="2">
        <v>21.672619047619047</v>
      </c>
      <c r="AE72" s="2">
        <v>85</v>
      </c>
      <c r="AF72" s="2">
        <v>43</v>
      </c>
      <c r="AG72" s="2">
        <v>1.5</v>
      </c>
      <c r="AH72" s="2">
        <v>8</v>
      </c>
      <c r="AI72" s="2">
        <v>231.82499999999999</v>
      </c>
      <c r="AJ72" s="2">
        <v>0.5</v>
      </c>
      <c r="AK72" s="2">
        <v>74.8</v>
      </c>
      <c r="AL72" s="2">
        <v>39.9</v>
      </c>
      <c r="AM72" s="2">
        <v>37</v>
      </c>
      <c r="AN72" s="2">
        <v>96</v>
      </c>
      <c r="AO72" s="2">
        <v>149.6</v>
      </c>
      <c r="AP72" s="2">
        <v>0.10026737967914438</v>
      </c>
      <c r="AQ72" s="2">
        <v>455.125</v>
      </c>
      <c r="AR72" s="2">
        <v>439.5</v>
      </c>
      <c r="AS72" s="2">
        <v>16.817499999999995</v>
      </c>
      <c r="AT72" s="2">
        <v>12.698749999999999</v>
      </c>
      <c r="AU72" s="2">
        <v>323</v>
      </c>
      <c r="AV72" s="2">
        <v>116.5</v>
      </c>
      <c r="AW72" s="2">
        <v>76.625</v>
      </c>
      <c r="AX72" s="2">
        <v>39.875</v>
      </c>
      <c r="AY72" s="2">
        <v>27.275000000000002</v>
      </c>
      <c r="AZ72" s="2">
        <v>35.337499999999999</v>
      </c>
      <c r="BA72" s="2">
        <v>139.06484962406014</v>
      </c>
      <c r="BB72" s="2">
        <v>22.564849624060145</v>
      </c>
    </row>
    <row r="73" spans="2:54" s="2" customFormat="1" x14ac:dyDescent="0.8">
      <c r="B73" s="2">
        <v>13</v>
      </c>
      <c r="S73" s="2">
        <v>2</v>
      </c>
      <c r="T73" s="2">
        <v>12</v>
      </c>
      <c r="U73" s="2">
        <v>0</v>
      </c>
      <c r="V73" s="2">
        <v>500</v>
      </c>
      <c r="W73" s="2">
        <v>18</v>
      </c>
      <c r="X73" s="2">
        <v>0</v>
      </c>
      <c r="Y73" s="2">
        <v>2590</v>
      </c>
      <c r="Z73" s="2">
        <v>0</v>
      </c>
      <c r="AA73" s="2">
        <v>18</v>
      </c>
      <c r="AB73" s="2">
        <v>11</v>
      </c>
      <c r="AC73" s="2">
        <v>0</v>
      </c>
      <c r="AD73" s="2">
        <v>23.660493827160494</v>
      </c>
      <c r="AE73" s="2">
        <v>113</v>
      </c>
      <c r="AF73" s="2">
        <v>71</v>
      </c>
      <c r="AG73" s="2">
        <v>3.1</v>
      </c>
      <c r="AH73" s="2">
        <v>8</v>
      </c>
      <c r="AI73" s="2">
        <v>59.625</v>
      </c>
      <c r="AJ73" s="2">
        <v>0.5</v>
      </c>
      <c r="AK73" s="2">
        <v>256</v>
      </c>
      <c r="AL73" s="2">
        <v>32.700000000000003</v>
      </c>
      <c r="AM73" s="2">
        <v>35</v>
      </c>
      <c r="AN73" s="2">
        <v>100</v>
      </c>
      <c r="AO73" s="2">
        <v>512</v>
      </c>
      <c r="AP73" s="2">
        <v>2.1484375E-2</v>
      </c>
      <c r="AQ73" s="2">
        <v>425.88888888888891</v>
      </c>
      <c r="AR73" s="2">
        <v>431.55555555555554</v>
      </c>
      <c r="AS73" s="2">
        <v>16.466666666666665</v>
      </c>
      <c r="AT73" s="2">
        <v>12.81</v>
      </c>
      <c r="AU73" s="2">
        <v>322</v>
      </c>
      <c r="AV73" s="2">
        <v>109.55555555555556</v>
      </c>
      <c r="AW73" s="2">
        <v>71.222222222222229</v>
      </c>
      <c r="AX73" s="2">
        <v>38.333333333333336</v>
      </c>
      <c r="AY73" s="2">
        <v>27.2</v>
      </c>
      <c r="AZ73" s="2">
        <v>33.111111111111114</v>
      </c>
      <c r="BA73" s="2">
        <v>72.585796805980351</v>
      </c>
      <c r="BB73" s="2">
        <v>-36.969758749575206</v>
      </c>
    </row>
    <row r="74" spans="2:54" s="2" customFormat="1" x14ac:dyDescent="0.8">
      <c r="B74" s="2">
        <v>14</v>
      </c>
      <c r="S74" s="2">
        <v>2</v>
      </c>
      <c r="T74" s="2">
        <v>12</v>
      </c>
      <c r="U74" s="2">
        <v>0</v>
      </c>
      <c r="V74" s="2">
        <v>475</v>
      </c>
      <c r="W74" s="2">
        <v>20</v>
      </c>
      <c r="X74" s="2">
        <v>1</v>
      </c>
      <c r="Y74" s="2">
        <v>1480</v>
      </c>
      <c r="Z74" s="2">
        <v>1</v>
      </c>
      <c r="AA74" s="2">
        <v>21</v>
      </c>
      <c r="AB74" s="2">
        <v>13</v>
      </c>
      <c r="AC74" s="2">
        <v>0</v>
      </c>
      <c r="AD74" s="2">
        <v>21.333333333333336</v>
      </c>
      <c r="AE74" s="2">
        <v>73</v>
      </c>
      <c r="AF74" s="2">
        <v>55</v>
      </c>
      <c r="AG74" s="2">
        <v>1.6</v>
      </c>
      <c r="AH74" s="2">
        <v>19</v>
      </c>
      <c r="AI74" s="2">
        <v>91.375</v>
      </c>
      <c r="AJ74" s="2">
        <v>0.5</v>
      </c>
      <c r="AK74" s="2">
        <v>214</v>
      </c>
      <c r="AL74" s="2">
        <v>40.9</v>
      </c>
      <c r="AM74" s="2">
        <v>40</v>
      </c>
      <c r="AN74" s="2">
        <v>100</v>
      </c>
      <c r="AO74" s="2">
        <v>428</v>
      </c>
      <c r="AP74" s="2">
        <v>3.0373831775700934E-2</v>
      </c>
      <c r="AQ74" s="2">
        <v>426.66666666666669</v>
      </c>
      <c r="AR74" s="2">
        <v>430</v>
      </c>
      <c r="AS74" s="2">
        <v>18.403333333333336</v>
      </c>
      <c r="AT74" s="2">
        <v>14.118333333333334</v>
      </c>
      <c r="AU74" s="2">
        <v>327.5</v>
      </c>
      <c r="AV74" s="2">
        <v>102.5</v>
      </c>
      <c r="AW74" s="2">
        <v>50</v>
      </c>
      <c r="AX74" s="2">
        <v>52.5</v>
      </c>
      <c r="AY74" s="2">
        <v>30.5</v>
      </c>
      <c r="AZ74" s="2">
        <v>35.383333333333333</v>
      </c>
      <c r="BA74" s="2">
        <v>109.33985330073348</v>
      </c>
      <c r="BB74" s="2">
        <v>6.8398533007334805</v>
      </c>
    </row>
    <row r="75" spans="2:54" s="2" customFormat="1" x14ac:dyDescent="0.8">
      <c r="B75" s="2">
        <v>15</v>
      </c>
      <c r="S75" s="2">
        <v>2</v>
      </c>
      <c r="T75" s="2">
        <v>12</v>
      </c>
      <c r="U75" s="2">
        <v>0</v>
      </c>
      <c r="V75" s="2">
        <v>500</v>
      </c>
      <c r="W75" s="2">
        <v>21</v>
      </c>
      <c r="X75" s="2">
        <v>1</v>
      </c>
      <c r="Y75" s="2">
        <v>1521</v>
      </c>
      <c r="Z75" s="2">
        <v>1</v>
      </c>
      <c r="AA75" s="2">
        <v>22</v>
      </c>
      <c r="AB75" s="2">
        <v>14</v>
      </c>
      <c r="AC75" s="2">
        <v>0</v>
      </c>
      <c r="AD75" s="2">
        <v>20.571428571428573</v>
      </c>
      <c r="AE75" s="2">
        <v>85</v>
      </c>
      <c r="AF75" s="2">
        <v>79</v>
      </c>
      <c r="AG75" s="2">
        <v>3.7</v>
      </c>
      <c r="AH75" s="2">
        <v>9</v>
      </c>
      <c r="AI75" s="2">
        <v>169.25</v>
      </c>
      <c r="AJ75" s="2">
        <v>0.5</v>
      </c>
      <c r="AK75" s="2">
        <v>134</v>
      </c>
      <c r="AL75" s="2">
        <v>42.6</v>
      </c>
      <c r="AM75" s="2">
        <v>42</v>
      </c>
      <c r="AN75" s="2">
        <v>98</v>
      </c>
      <c r="AO75" s="2">
        <v>268</v>
      </c>
      <c r="AP75" s="2">
        <v>5.2238805970149252E-2</v>
      </c>
      <c r="AQ75" s="2">
        <v>432</v>
      </c>
      <c r="AR75" s="2">
        <v>436</v>
      </c>
      <c r="AS75" s="2">
        <v>21.192857142857143</v>
      </c>
      <c r="AT75" s="2">
        <v>16.782857142857143</v>
      </c>
      <c r="AU75" s="2">
        <v>346</v>
      </c>
      <c r="AV75" s="2">
        <v>90</v>
      </c>
      <c r="AW75" s="2">
        <v>35</v>
      </c>
      <c r="AX75" s="2">
        <v>55</v>
      </c>
      <c r="AY75" s="2">
        <v>34.642857142857139</v>
      </c>
      <c r="AZ75" s="2">
        <v>39.299999999999997</v>
      </c>
      <c r="BA75" s="2">
        <v>81.439302481556041</v>
      </c>
      <c r="BB75" s="2">
        <v>-8.5606975184439591</v>
      </c>
    </row>
    <row r="76" spans="2:54" s="2" customFormat="1" x14ac:dyDescent="0.8">
      <c r="B76" s="2">
        <v>16</v>
      </c>
      <c r="S76" s="2">
        <v>2</v>
      </c>
      <c r="T76" s="2">
        <v>12</v>
      </c>
      <c r="U76" s="2">
        <v>0</v>
      </c>
      <c r="V76" s="2">
        <v>475</v>
      </c>
      <c r="W76" s="2">
        <v>21</v>
      </c>
      <c r="X76" s="2">
        <v>1</v>
      </c>
      <c r="Y76" s="2">
        <v>1605</v>
      </c>
      <c r="Z76" s="2">
        <v>1</v>
      </c>
      <c r="AA76" s="2">
        <v>22</v>
      </c>
      <c r="AB76" s="2">
        <v>13</v>
      </c>
      <c r="AC76" s="2">
        <v>0</v>
      </c>
      <c r="AD76" s="2">
        <v>21.910714285714285</v>
      </c>
      <c r="AE76" s="2">
        <v>93</v>
      </c>
      <c r="AF76" s="2">
        <v>65</v>
      </c>
      <c r="AG76" s="2">
        <v>2.6</v>
      </c>
      <c r="AH76" s="2">
        <v>13</v>
      </c>
      <c r="AI76" s="2">
        <v>137</v>
      </c>
      <c r="AJ76" s="2">
        <v>0.5</v>
      </c>
      <c r="AK76" s="2">
        <v>172</v>
      </c>
      <c r="AL76" s="2">
        <v>38</v>
      </c>
      <c r="AM76" s="2">
        <v>36</v>
      </c>
      <c r="AN76" s="2">
        <v>100</v>
      </c>
      <c r="AO76" s="2">
        <v>344</v>
      </c>
      <c r="AP76" s="2">
        <v>3.7790697674418602E-2</v>
      </c>
      <c r="AQ76" s="2">
        <v>460.125</v>
      </c>
      <c r="AR76" s="2">
        <v>472</v>
      </c>
      <c r="AS76" s="2">
        <v>19.760000000000002</v>
      </c>
      <c r="AT76" s="2">
        <v>15.013750000000002</v>
      </c>
      <c r="AU76" s="2">
        <v>357.625</v>
      </c>
      <c r="AV76" s="2">
        <v>114.375</v>
      </c>
      <c r="AW76" s="2">
        <v>38.875</v>
      </c>
      <c r="AX76" s="2">
        <v>75.5</v>
      </c>
      <c r="AY76" s="2">
        <v>29.837500000000002</v>
      </c>
      <c r="AZ76" s="2">
        <v>34.987499999999997</v>
      </c>
      <c r="BA76" s="2">
        <v>101.38684210526313</v>
      </c>
      <c r="BB76" s="2">
        <v>-12.988157894736872</v>
      </c>
    </row>
    <row r="77" spans="2:54" s="2" customFormat="1" x14ac:dyDescent="0.8">
      <c r="B77" s="2">
        <v>17</v>
      </c>
      <c r="S77" s="2">
        <v>2</v>
      </c>
      <c r="T77" s="2">
        <v>12</v>
      </c>
      <c r="U77" s="2">
        <v>0</v>
      </c>
      <c r="V77" s="2">
        <v>500</v>
      </c>
      <c r="W77" s="2">
        <v>21</v>
      </c>
      <c r="X77" s="2">
        <v>1</v>
      </c>
      <c r="Y77" s="2">
        <v>1715</v>
      </c>
      <c r="Z77" s="2">
        <v>1</v>
      </c>
      <c r="AA77" s="2">
        <v>22</v>
      </c>
      <c r="AB77" s="2">
        <v>14</v>
      </c>
      <c r="AC77" s="2">
        <v>0</v>
      </c>
      <c r="AD77" s="2">
        <v>19.672619047619047</v>
      </c>
      <c r="AE77" s="2">
        <v>94</v>
      </c>
      <c r="AF77" s="2">
        <v>71</v>
      </c>
      <c r="AG77" s="2">
        <v>2.9</v>
      </c>
      <c r="AH77" s="2">
        <v>6</v>
      </c>
      <c r="AI77" s="2">
        <v>157.375</v>
      </c>
      <c r="AJ77" s="2">
        <v>0.5</v>
      </c>
      <c r="AK77" s="2">
        <v>147</v>
      </c>
      <c r="AL77" s="2">
        <v>41.7</v>
      </c>
      <c r="AM77" s="2">
        <v>42</v>
      </c>
      <c r="AN77" s="2">
        <v>100</v>
      </c>
      <c r="AO77" s="2">
        <v>294</v>
      </c>
      <c r="AP77" s="2">
        <v>4.7619047619047616E-2</v>
      </c>
      <c r="AQ77" s="2">
        <v>413.125</v>
      </c>
      <c r="AR77" s="2">
        <v>417.25</v>
      </c>
      <c r="AS77" s="2">
        <v>18.577500000000001</v>
      </c>
      <c r="AT77" s="2">
        <v>13.955</v>
      </c>
      <c r="AU77" s="2">
        <v>307.375</v>
      </c>
      <c r="AV77" s="2">
        <v>109.875</v>
      </c>
      <c r="AW77" s="2">
        <v>66.75</v>
      </c>
      <c r="AX77" s="2">
        <v>43.125</v>
      </c>
      <c r="AY77" s="2">
        <v>31.750000000000004</v>
      </c>
      <c r="AZ77" s="2">
        <v>39.637500000000003</v>
      </c>
      <c r="BA77" s="2">
        <v>99.559652278177438</v>
      </c>
      <c r="BB77" s="2">
        <v>-10.315347721822562</v>
      </c>
    </row>
    <row r="78" spans="2:54" s="2" customFormat="1" x14ac:dyDescent="0.8">
      <c r="B78" s="2">
        <v>18</v>
      </c>
      <c r="S78" s="2">
        <v>2</v>
      </c>
      <c r="T78" s="2">
        <v>12</v>
      </c>
      <c r="U78" s="2">
        <v>0</v>
      </c>
      <c r="V78" s="2">
        <v>500</v>
      </c>
      <c r="W78" s="2">
        <v>19</v>
      </c>
      <c r="X78" s="2">
        <v>1</v>
      </c>
      <c r="Y78" s="2">
        <v>1718</v>
      </c>
      <c r="Z78" s="2">
        <v>1</v>
      </c>
      <c r="AA78" s="2">
        <v>20</v>
      </c>
      <c r="AB78" s="2">
        <v>12</v>
      </c>
      <c r="AC78" s="2">
        <v>0</v>
      </c>
      <c r="AD78" s="2">
        <v>24.082706766917294</v>
      </c>
      <c r="AE78" s="2">
        <v>75</v>
      </c>
      <c r="AF78" s="2">
        <v>75</v>
      </c>
      <c r="AG78" s="2">
        <v>3.9</v>
      </c>
      <c r="AH78" s="2">
        <v>9</v>
      </c>
      <c r="AI78" s="2">
        <v>200.17500000000001</v>
      </c>
      <c r="AJ78" s="2">
        <v>0.5</v>
      </c>
      <c r="AK78" s="2">
        <v>97.7</v>
      </c>
      <c r="AL78" s="2">
        <v>46.9</v>
      </c>
      <c r="AM78" s="2">
        <v>37</v>
      </c>
      <c r="AN78" s="2">
        <v>99</v>
      </c>
      <c r="AO78" s="2">
        <v>195.4</v>
      </c>
      <c r="AP78" s="2">
        <v>6.1412487205731829E-2</v>
      </c>
      <c r="AQ78" s="2">
        <v>457.57142857142856</v>
      </c>
      <c r="AR78" s="2">
        <v>441.42857142857144</v>
      </c>
      <c r="AS78" s="2">
        <v>19.10285714285714</v>
      </c>
      <c r="AT78" s="2">
        <v>14.810000000000002</v>
      </c>
      <c r="AU78" s="2">
        <v>332.42857142857144</v>
      </c>
      <c r="AV78" s="2">
        <v>109</v>
      </c>
      <c r="AW78" s="2">
        <v>64.142857142857139</v>
      </c>
      <c r="AX78" s="2">
        <v>44.857142857142854</v>
      </c>
      <c r="AY78" s="2">
        <v>30.842857142857138</v>
      </c>
      <c r="AZ78" s="2">
        <v>38.1</v>
      </c>
      <c r="BA78" s="2">
        <v>151.13180453418042</v>
      </c>
      <c r="BB78" s="2">
        <v>42.131804534180418</v>
      </c>
    </row>
    <row r="79" spans="2:54" s="2" customFormat="1" x14ac:dyDescent="0.8">
      <c r="B79" s="2">
        <v>19</v>
      </c>
      <c r="S79" s="2">
        <v>2</v>
      </c>
      <c r="T79" s="2">
        <v>12</v>
      </c>
      <c r="U79" s="2">
        <v>0</v>
      </c>
      <c r="V79" s="2">
        <v>500</v>
      </c>
      <c r="W79" s="2">
        <v>22</v>
      </c>
      <c r="X79" s="2">
        <v>1</v>
      </c>
      <c r="Y79" s="2">
        <v>1401</v>
      </c>
      <c r="Z79" s="2">
        <v>1</v>
      </c>
      <c r="AA79" s="2">
        <v>23</v>
      </c>
      <c r="AB79" s="2">
        <v>15</v>
      </c>
      <c r="AC79" s="2">
        <v>0</v>
      </c>
      <c r="AD79" s="2">
        <v>20.357142857142858</v>
      </c>
      <c r="AE79" s="2">
        <v>100</v>
      </c>
      <c r="AF79" s="2">
        <v>72</v>
      </c>
      <c r="AG79" s="2">
        <v>2.7</v>
      </c>
      <c r="AH79" s="2">
        <v>8</v>
      </c>
      <c r="AI79" s="2">
        <v>167.25</v>
      </c>
      <c r="AJ79" s="2">
        <v>0.5</v>
      </c>
      <c r="AK79" s="2">
        <v>138</v>
      </c>
      <c r="AL79" s="2">
        <v>41</v>
      </c>
      <c r="AM79" s="2">
        <v>35</v>
      </c>
      <c r="AN79" s="2">
        <v>99</v>
      </c>
      <c r="AO79" s="2">
        <v>276</v>
      </c>
      <c r="AP79" s="2">
        <v>5.434782608695652E-2</v>
      </c>
      <c r="AQ79" s="2">
        <v>447.85714285714283</v>
      </c>
      <c r="AR79" s="2">
        <v>441.57142857142856</v>
      </c>
      <c r="AS79" s="2">
        <v>17.654285714285713</v>
      </c>
      <c r="AT79" s="2">
        <v>13.681428571428572</v>
      </c>
      <c r="AU79" s="2">
        <v>337.57142857142856</v>
      </c>
      <c r="AV79" s="2">
        <v>104</v>
      </c>
      <c r="AW79" s="2">
        <v>57.571428571428569</v>
      </c>
      <c r="AX79" s="2">
        <v>46.428571428571431</v>
      </c>
      <c r="AY79" s="2">
        <v>28.5</v>
      </c>
      <c r="AZ79" s="2">
        <v>35.299999999999997</v>
      </c>
      <c r="BA79" s="2">
        <v>134.6254355400697</v>
      </c>
      <c r="BB79" s="2">
        <v>30.625435540069702</v>
      </c>
    </row>
    <row r="80" spans="2:54" s="2" customFormat="1" x14ac:dyDescent="0.8">
      <c r="B80" s="2">
        <v>20</v>
      </c>
      <c r="S80" s="2">
        <v>2</v>
      </c>
      <c r="T80" s="2">
        <v>12</v>
      </c>
      <c r="U80" s="2">
        <v>0</v>
      </c>
      <c r="V80" s="2">
        <v>475</v>
      </c>
      <c r="W80" s="2">
        <v>21</v>
      </c>
      <c r="X80" s="2">
        <v>1</v>
      </c>
      <c r="Y80" s="2">
        <v>1839</v>
      </c>
      <c r="Z80" s="2">
        <v>1</v>
      </c>
      <c r="AA80" s="2">
        <v>22</v>
      </c>
      <c r="AB80" s="2">
        <v>13</v>
      </c>
      <c r="AC80" s="2">
        <v>0</v>
      </c>
      <c r="AD80" s="2">
        <v>19.24867724867725</v>
      </c>
      <c r="AE80" s="2">
        <v>87</v>
      </c>
      <c r="AF80" s="2">
        <v>76</v>
      </c>
      <c r="AG80" s="2">
        <v>3.4</v>
      </c>
      <c r="AH80" s="2">
        <v>9</v>
      </c>
      <c r="AI80" s="2">
        <v>86.625</v>
      </c>
      <c r="AJ80" s="2">
        <v>0.5</v>
      </c>
      <c r="AK80" s="2">
        <v>221</v>
      </c>
      <c r="AL80" s="2">
        <v>39.1</v>
      </c>
      <c r="AM80" s="2">
        <v>37</v>
      </c>
      <c r="AN80" s="2">
        <v>99</v>
      </c>
      <c r="AO80" s="2">
        <v>442</v>
      </c>
      <c r="AP80" s="2">
        <v>2.9411764705882353E-2</v>
      </c>
      <c r="AQ80" s="2">
        <v>404.22222222222223</v>
      </c>
      <c r="AR80" s="2">
        <v>416.44444444444446</v>
      </c>
      <c r="AS80" s="2">
        <v>18.073333333333334</v>
      </c>
      <c r="AT80" s="2">
        <v>14.456666666666665</v>
      </c>
      <c r="AU80" s="2">
        <v>328.22222222222223</v>
      </c>
      <c r="AV80" s="2">
        <v>88.222222222222229</v>
      </c>
      <c r="AW80" s="2">
        <v>48.333333333333336</v>
      </c>
      <c r="AX80" s="2">
        <v>39.888888888888886</v>
      </c>
      <c r="AY80" s="2">
        <v>30.93333333333333</v>
      </c>
      <c r="AZ80" s="2">
        <v>35.777777777777779</v>
      </c>
      <c r="BA80" s="2">
        <v>86.981149947901898</v>
      </c>
      <c r="BB80" s="2">
        <v>-1.2410722743203308</v>
      </c>
    </row>
    <row r="81" spans="1:54" s="2" customFormat="1" x14ac:dyDescent="0.8"/>
    <row r="82" spans="1:54" s="2" customFormat="1" x14ac:dyDescent="0.8">
      <c r="S82" s="2">
        <f>AVERAGE(S61:S80)</f>
        <v>2</v>
      </c>
      <c r="T82" s="2">
        <f t="shared" ref="T82:BB82" si="21">AVERAGE(T61:T80)</f>
        <v>12</v>
      </c>
      <c r="U82" s="2">
        <f t="shared" si="21"/>
        <v>0</v>
      </c>
      <c r="V82" s="2">
        <f t="shared" si="21"/>
        <v>471.25</v>
      </c>
      <c r="W82" s="2">
        <f t="shared" si="21"/>
        <v>21.3</v>
      </c>
      <c r="X82" s="2">
        <f t="shared" si="21"/>
        <v>1.6</v>
      </c>
      <c r="Y82" s="2">
        <f t="shared" si="21"/>
        <v>1429.35</v>
      </c>
      <c r="Z82" s="2">
        <f t="shared" si="21"/>
        <v>1.6</v>
      </c>
      <c r="AA82" s="2">
        <f t="shared" si="21"/>
        <v>22.9</v>
      </c>
      <c r="AB82" s="2">
        <f t="shared" si="21"/>
        <v>14.7</v>
      </c>
      <c r="AC82" s="2">
        <f t="shared" si="21"/>
        <v>0</v>
      </c>
      <c r="AD82" s="2">
        <f t="shared" si="21"/>
        <v>21.181214554202377</v>
      </c>
      <c r="AE82" s="2">
        <f t="shared" si="21"/>
        <v>89.95</v>
      </c>
      <c r="AF82" s="2">
        <f t="shared" si="21"/>
        <v>63.15</v>
      </c>
      <c r="AG82" s="2">
        <f t="shared" si="21"/>
        <v>2.8100000000000005</v>
      </c>
      <c r="AH82" s="2">
        <f t="shared" si="21"/>
        <v>12.05</v>
      </c>
      <c r="AI82" s="2">
        <f t="shared" si="21"/>
        <v>151.03899999999999</v>
      </c>
      <c r="AJ82" s="2">
        <f t="shared" si="21"/>
        <v>0.49800000000000005</v>
      </c>
      <c r="AK82" s="2">
        <f t="shared" si="21"/>
        <v>155.60999999999999</v>
      </c>
      <c r="AL82" s="2">
        <f t="shared" si="21"/>
        <v>38.74</v>
      </c>
      <c r="AM82" s="2">
        <f t="shared" si="21"/>
        <v>36.450000000000003</v>
      </c>
      <c r="AN82" s="2">
        <f t="shared" si="21"/>
        <v>99.05</v>
      </c>
      <c r="AO82" s="2">
        <f t="shared" si="21"/>
        <v>315.85079185520357</v>
      </c>
      <c r="AP82" s="2">
        <f t="shared" si="21"/>
        <v>5.4146735867276252E-2</v>
      </c>
      <c r="AQ82" s="2">
        <f t="shared" si="21"/>
        <v>443.1687103174603</v>
      </c>
      <c r="AR82" s="2">
        <f t="shared" si="21"/>
        <v>445.91144841269852</v>
      </c>
      <c r="AS82" s="2">
        <f t="shared" si="21"/>
        <v>17.950003373015871</v>
      </c>
      <c r="AT82" s="2">
        <f t="shared" si="21"/>
        <v>13.981335714285716</v>
      </c>
      <c r="AU82" s="2">
        <f t="shared" si="21"/>
        <v>342.60755952380958</v>
      </c>
      <c r="AV82" s="2">
        <f t="shared" si="21"/>
        <v>103.30388888888891</v>
      </c>
      <c r="AW82" s="2">
        <f t="shared" si="21"/>
        <v>52.57873015873016</v>
      </c>
      <c r="AX82" s="2">
        <f t="shared" si="21"/>
        <v>50.725158730158732</v>
      </c>
      <c r="AY82" s="2">
        <f t="shared" si="21"/>
        <v>28.846811507936501</v>
      </c>
      <c r="AZ82" s="2">
        <f t="shared" si="21"/>
        <v>34.249313492063493</v>
      </c>
      <c r="BA82" s="2">
        <f t="shared" si="21"/>
        <v>112.79923177315054</v>
      </c>
      <c r="BB82" s="2">
        <f t="shared" si="21"/>
        <v>9.495342884261655</v>
      </c>
    </row>
    <row r="83" spans="1:54" s="2" customFormat="1" x14ac:dyDescent="0.8">
      <c r="S83" s="2">
        <f>STDEVP(S61:S80)</f>
        <v>0</v>
      </c>
      <c r="T83" s="2">
        <f t="shared" ref="T83:BB83" si="22">STDEVP(T61:T80)</f>
        <v>0</v>
      </c>
      <c r="U83" s="2">
        <f t="shared" si="22"/>
        <v>0</v>
      </c>
      <c r="V83" s="2">
        <f t="shared" si="22"/>
        <v>33.796264586489436</v>
      </c>
      <c r="W83" s="2">
        <f t="shared" si="22"/>
        <v>2.8653097563788807</v>
      </c>
      <c r="X83" s="2">
        <f t="shared" si="22"/>
        <v>1.2806248474865698</v>
      </c>
      <c r="Y83" s="2">
        <f t="shared" si="22"/>
        <v>476.00402046621417</v>
      </c>
      <c r="Z83" s="2">
        <f t="shared" si="22"/>
        <v>1.2806248474865698</v>
      </c>
      <c r="AA83" s="2">
        <f t="shared" si="22"/>
        <v>2.8792360097775935</v>
      </c>
      <c r="AB83" s="2">
        <f t="shared" si="22"/>
        <v>2.0518284528683193</v>
      </c>
      <c r="AC83" s="2">
        <f t="shared" si="22"/>
        <v>0</v>
      </c>
      <c r="AD83" s="2">
        <f t="shared" si="22"/>
        <v>3.074554896667494</v>
      </c>
      <c r="AE83" s="2">
        <f t="shared" si="22"/>
        <v>10.924628140124495</v>
      </c>
      <c r="AF83" s="2">
        <f t="shared" si="22"/>
        <v>9.1283897813360273</v>
      </c>
      <c r="AG83" s="2">
        <f t="shared" si="22"/>
        <v>0.72794230540613436</v>
      </c>
      <c r="AH83" s="2">
        <f t="shared" si="22"/>
        <v>4.5329350315220713</v>
      </c>
      <c r="AI83" s="2">
        <f t="shared" si="22"/>
        <v>58.176593265676949</v>
      </c>
      <c r="AJ83" s="2">
        <f t="shared" si="22"/>
        <v>3.6687872655688285E-2</v>
      </c>
      <c r="AK83" s="2">
        <f t="shared" si="22"/>
        <v>49.557732998998262</v>
      </c>
      <c r="AL83" s="2">
        <f t="shared" si="22"/>
        <v>4.2469283017257959</v>
      </c>
      <c r="AM83" s="2">
        <f t="shared" si="22"/>
        <v>3.2935543110748919</v>
      </c>
      <c r="AN83" s="2">
        <f t="shared" si="22"/>
        <v>1.395528573695286</v>
      </c>
      <c r="AO83" s="2">
        <f t="shared" si="22"/>
        <v>104.68891585848037</v>
      </c>
      <c r="AP83" s="2">
        <f t="shared" si="22"/>
        <v>2.6996576599395347E-2</v>
      </c>
      <c r="AQ83" s="2">
        <f t="shared" si="22"/>
        <v>31.038426967579078</v>
      </c>
      <c r="AR83" s="2">
        <f t="shared" si="22"/>
        <v>31.206839701007624</v>
      </c>
      <c r="AS83" s="2">
        <f t="shared" si="22"/>
        <v>1.3974604336318464</v>
      </c>
      <c r="AT83" s="2">
        <f t="shared" si="22"/>
        <v>1.1887801420554773</v>
      </c>
      <c r="AU83" s="2">
        <f t="shared" si="22"/>
        <v>27.93683704613002</v>
      </c>
      <c r="AV83" s="2">
        <f t="shared" si="22"/>
        <v>10.918486821684921</v>
      </c>
      <c r="AW83" s="2">
        <f t="shared" si="22"/>
        <v>11.815849853086837</v>
      </c>
      <c r="AX83" s="2">
        <f t="shared" si="22"/>
        <v>11.79606478410933</v>
      </c>
      <c r="AY83" s="2">
        <f t="shared" si="22"/>
        <v>3.0055229286782481</v>
      </c>
      <c r="AZ83" s="2">
        <f t="shared" si="22"/>
        <v>3.6514271357113652</v>
      </c>
      <c r="BA83" s="2">
        <f t="shared" si="22"/>
        <v>27.25795975085504</v>
      </c>
      <c r="BB83" s="2">
        <f t="shared" si="22"/>
        <v>23.369869279597939</v>
      </c>
    </row>
    <row r="84" spans="1:54" s="2" customFormat="1" x14ac:dyDescent="0.8">
      <c r="S84" s="2">
        <f t="shared" ref="S84:BB84" si="23">MIN(S61:S80)</f>
        <v>2</v>
      </c>
      <c r="T84" s="2">
        <f t="shared" si="23"/>
        <v>12</v>
      </c>
      <c r="U84" s="2">
        <f t="shared" si="23"/>
        <v>0</v>
      </c>
      <c r="V84" s="2">
        <f t="shared" si="23"/>
        <v>375</v>
      </c>
      <c r="W84" s="2">
        <f t="shared" si="23"/>
        <v>18</v>
      </c>
      <c r="X84" s="2">
        <f t="shared" si="23"/>
        <v>0</v>
      </c>
      <c r="Y84" s="2">
        <f t="shared" si="23"/>
        <v>631</v>
      </c>
      <c r="Z84" s="2">
        <f t="shared" si="23"/>
        <v>0</v>
      </c>
      <c r="AA84" s="2">
        <f t="shared" si="23"/>
        <v>18</v>
      </c>
      <c r="AB84" s="2">
        <f t="shared" si="23"/>
        <v>11</v>
      </c>
      <c r="AC84" s="2">
        <f t="shared" si="23"/>
        <v>0</v>
      </c>
      <c r="AD84" s="2">
        <f t="shared" si="23"/>
        <v>13.144827586206896</v>
      </c>
      <c r="AE84" s="2">
        <f t="shared" si="23"/>
        <v>73</v>
      </c>
      <c r="AF84" s="2">
        <f t="shared" si="23"/>
        <v>43</v>
      </c>
      <c r="AG84" s="2">
        <f t="shared" si="23"/>
        <v>1.5</v>
      </c>
      <c r="AH84" s="2">
        <f t="shared" si="23"/>
        <v>6</v>
      </c>
      <c r="AI84" s="2">
        <f t="shared" si="23"/>
        <v>59.625</v>
      </c>
      <c r="AJ84" s="2">
        <f t="shared" si="23"/>
        <v>0.4</v>
      </c>
      <c r="AK84" s="2">
        <f t="shared" si="23"/>
        <v>74.8</v>
      </c>
      <c r="AL84" s="2">
        <f t="shared" si="23"/>
        <v>29.4</v>
      </c>
      <c r="AM84" s="2">
        <f t="shared" si="23"/>
        <v>29</v>
      </c>
      <c r="AN84" s="2">
        <f t="shared" si="23"/>
        <v>95</v>
      </c>
      <c r="AO84" s="2">
        <f t="shared" si="23"/>
        <v>126.16666666666667</v>
      </c>
      <c r="AP84" s="2">
        <f t="shared" si="23"/>
        <v>2.1484375E-2</v>
      </c>
      <c r="AQ84" s="2">
        <f t="shared" si="23"/>
        <v>378.125</v>
      </c>
      <c r="AR84" s="2">
        <f t="shared" si="23"/>
        <v>380.8</v>
      </c>
      <c r="AS84" s="2">
        <f t="shared" si="23"/>
        <v>15.836666666666666</v>
      </c>
      <c r="AT84" s="2">
        <f t="shared" si="23"/>
        <v>12.397777777777776</v>
      </c>
      <c r="AU84" s="2">
        <f t="shared" si="23"/>
        <v>296.375</v>
      </c>
      <c r="AV84" s="2">
        <f t="shared" si="23"/>
        <v>83.4</v>
      </c>
      <c r="AW84" s="2">
        <f t="shared" si="23"/>
        <v>32.666666666666664</v>
      </c>
      <c r="AX84" s="2">
        <f t="shared" si="23"/>
        <v>38.333333333333336</v>
      </c>
      <c r="AY84" s="2">
        <f t="shared" si="23"/>
        <v>23.533333333333331</v>
      </c>
      <c r="AZ84" s="2">
        <f t="shared" si="23"/>
        <v>26.088888888888889</v>
      </c>
      <c r="BA84" s="2">
        <f t="shared" si="23"/>
        <v>72.585796805980351</v>
      </c>
      <c r="BB84" s="2">
        <f t="shared" si="23"/>
        <v>-36.969758749575206</v>
      </c>
    </row>
    <row r="85" spans="1:54" s="2" customFormat="1" x14ac:dyDescent="0.8">
      <c r="S85" s="2">
        <f t="shared" ref="S85:BB85" si="24">_xlfn.QUARTILE.EXC(S61:S80,1)</f>
        <v>2</v>
      </c>
      <c r="T85" s="2">
        <f t="shared" si="24"/>
        <v>12</v>
      </c>
      <c r="U85" s="2">
        <f t="shared" si="24"/>
        <v>0</v>
      </c>
      <c r="V85" s="2">
        <f t="shared" si="24"/>
        <v>450</v>
      </c>
      <c r="W85" s="2">
        <f t="shared" si="24"/>
        <v>19.25</v>
      </c>
      <c r="X85" s="2">
        <f t="shared" si="24"/>
        <v>1</v>
      </c>
      <c r="Y85" s="2">
        <f t="shared" si="24"/>
        <v>1018</v>
      </c>
      <c r="Z85" s="2">
        <f t="shared" si="24"/>
        <v>1</v>
      </c>
      <c r="AA85" s="2">
        <f t="shared" si="24"/>
        <v>20.25</v>
      </c>
      <c r="AB85" s="2">
        <f t="shared" si="24"/>
        <v>13</v>
      </c>
      <c r="AC85" s="2">
        <f t="shared" si="24"/>
        <v>0</v>
      </c>
      <c r="AD85" s="2">
        <f t="shared" si="24"/>
        <v>19.354662698412699</v>
      </c>
      <c r="AE85" s="2">
        <f t="shared" si="24"/>
        <v>83</v>
      </c>
      <c r="AF85" s="2">
        <f t="shared" si="24"/>
        <v>56.5</v>
      </c>
      <c r="AG85" s="2">
        <f t="shared" si="24"/>
        <v>2.2999999999999998</v>
      </c>
      <c r="AH85" s="2">
        <f t="shared" si="24"/>
        <v>8</v>
      </c>
      <c r="AI85" s="2">
        <f t="shared" si="24"/>
        <v>98.313749999999999</v>
      </c>
      <c r="AJ85" s="2">
        <f t="shared" si="24"/>
        <v>0.5</v>
      </c>
      <c r="AK85" s="2">
        <f t="shared" si="24"/>
        <v>121.5</v>
      </c>
      <c r="AL85" s="2">
        <f t="shared" si="24"/>
        <v>35.725000000000001</v>
      </c>
      <c r="AM85" s="2">
        <f t="shared" si="24"/>
        <v>35</v>
      </c>
      <c r="AN85" s="2">
        <f t="shared" si="24"/>
        <v>98.25</v>
      </c>
      <c r="AO85" s="2">
        <f t="shared" si="24"/>
        <v>236.01923076923077</v>
      </c>
      <c r="AP85" s="2">
        <f t="shared" si="24"/>
        <v>3.5821300792231024E-2</v>
      </c>
      <c r="AQ85" s="2">
        <f t="shared" si="24"/>
        <v>426.08333333333337</v>
      </c>
      <c r="AR85" s="2">
        <f t="shared" si="24"/>
        <v>430.38888888888891</v>
      </c>
      <c r="AS85" s="2">
        <f t="shared" si="24"/>
        <v>16.854687499999997</v>
      </c>
      <c r="AT85" s="2">
        <f t="shared" si="24"/>
        <v>12.861111111111111</v>
      </c>
      <c r="AU85" s="2">
        <f t="shared" si="24"/>
        <v>323.75</v>
      </c>
      <c r="AV85" s="2">
        <f t="shared" si="24"/>
        <v>93.25</v>
      </c>
      <c r="AW85" s="2">
        <f t="shared" si="24"/>
        <v>43.297619047619051</v>
      </c>
      <c r="AX85" s="2">
        <f t="shared" si="24"/>
        <v>43.293750000000003</v>
      </c>
      <c r="AY85" s="2">
        <f t="shared" si="24"/>
        <v>26.512499999999999</v>
      </c>
      <c r="AZ85" s="2">
        <f t="shared" si="24"/>
        <v>30.908333333333335</v>
      </c>
      <c r="BA85" s="2">
        <f t="shared" si="24"/>
        <v>88.914991239259848</v>
      </c>
      <c r="BB85" s="2">
        <f t="shared" si="24"/>
        <v>-9.8766851709779111</v>
      </c>
    </row>
    <row r="86" spans="1:54" s="2" customFormat="1" x14ac:dyDescent="0.8">
      <c r="S86" s="2">
        <f t="shared" ref="S86:BB86" si="25">MEDIAN(S61:S80)</f>
        <v>2</v>
      </c>
      <c r="T86" s="2">
        <f t="shared" si="25"/>
        <v>12</v>
      </c>
      <c r="U86" s="2">
        <f t="shared" si="25"/>
        <v>0</v>
      </c>
      <c r="V86" s="2">
        <f t="shared" si="25"/>
        <v>475</v>
      </c>
      <c r="W86" s="2">
        <f t="shared" si="25"/>
        <v>21</v>
      </c>
      <c r="X86" s="2">
        <f t="shared" si="25"/>
        <v>1</v>
      </c>
      <c r="Y86" s="2">
        <f t="shared" si="25"/>
        <v>1485.5</v>
      </c>
      <c r="Z86" s="2">
        <f t="shared" si="25"/>
        <v>1</v>
      </c>
      <c r="AA86" s="2">
        <f t="shared" si="25"/>
        <v>22</v>
      </c>
      <c r="AB86" s="2">
        <f t="shared" si="25"/>
        <v>14</v>
      </c>
      <c r="AC86" s="2">
        <f t="shared" si="25"/>
        <v>0</v>
      </c>
      <c r="AD86" s="2">
        <f t="shared" si="25"/>
        <v>21.608796296296298</v>
      </c>
      <c r="AE86" s="2">
        <f t="shared" si="25"/>
        <v>88.5</v>
      </c>
      <c r="AF86" s="2">
        <f t="shared" si="25"/>
        <v>60</v>
      </c>
      <c r="AG86" s="2">
        <f t="shared" si="25"/>
        <v>2.8</v>
      </c>
      <c r="AH86" s="2">
        <f t="shared" si="25"/>
        <v>11</v>
      </c>
      <c r="AI86" s="2">
        <f t="shared" si="25"/>
        <v>157.0625</v>
      </c>
      <c r="AJ86" s="2">
        <f t="shared" si="25"/>
        <v>0.5</v>
      </c>
      <c r="AK86" s="2">
        <f t="shared" si="25"/>
        <v>147.5</v>
      </c>
      <c r="AL86" s="2">
        <f t="shared" si="25"/>
        <v>40.099999999999994</v>
      </c>
      <c r="AM86" s="2">
        <f t="shared" si="25"/>
        <v>37</v>
      </c>
      <c r="AN86" s="2">
        <f t="shared" si="25"/>
        <v>100</v>
      </c>
      <c r="AO86" s="2">
        <f t="shared" si="25"/>
        <v>298</v>
      </c>
      <c r="AP86" s="2">
        <f t="shared" si="25"/>
        <v>4.9928926794598434E-2</v>
      </c>
      <c r="AQ86" s="2">
        <f t="shared" si="25"/>
        <v>446.14285714285711</v>
      </c>
      <c r="AR86" s="2">
        <f t="shared" si="25"/>
        <v>441.5</v>
      </c>
      <c r="AS86" s="2">
        <f t="shared" si="25"/>
        <v>17.863809523809522</v>
      </c>
      <c r="AT86" s="2">
        <f t="shared" si="25"/>
        <v>13.84</v>
      </c>
      <c r="AU86" s="2">
        <f t="shared" si="25"/>
        <v>339.50793650793651</v>
      </c>
      <c r="AV86" s="2">
        <f t="shared" si="25"/>
        <v>103.44444444444444</v>
      </c>
      <c r="AW86" s="2">
        <f t="shared" si="25"/>
        <v>51.611111111111114</v>
      </c>
      <c r="AX86" s="2">
        <f t="shared" si="25"/>
        <v>46.63095238095238</v>
      </c>
      <c r="AY86" s="2">
        <f t="shared" si="25"/>
        <v>29.168750000000003</v>
      </c>
      <c r="AZ86" s="2">
        <f t="shared" si="25"/>
        <v>35.143749999999997</v>
      </c>
      <c r="BA86" s="2">
        <f t="shared" si="25"/>
        <v>111.61220042597387</v>
      </c>
      <c r="BB86" s="2">
        <f t="shared" si="25"/>
        <v>4.3607904749163637</v>
      </c>
    </row>
    <row r="87" spans="1:54" s="2" customFormat="1" x14ac:dyDescent="0.8">
      <c r="S87" s="2">
        <f t="shared" ref="S87:BB87" si="26">_xlfn.QUARTILE.EXC(S61:S80,3)</f>
        <v>2</v>
      </c>
      <c r="T87" s="2">
        <f t="shared" si="26"/>
        <v>12</v>
      </c>
      <c r="U87" s="2">
        <f t="shared" si="26"/>
        <v>0</v>
      </c>
      <c r="V87" s="2">
        <f t="shared" si="26"/>
        <v>500</v>
      </c>
      <c r="W87" s="2">
        <f t="shared" si="26"/>
        <v>22</v>
      </c>
      <c r="X87" s="2">
        <f t="shared" si="26"/>
        <v>2</v>
      </c>
      <c r="Y87" s="2">
        <f t="shared" si="26"/>
        <v>1717.25</v>
      </c>
      <c r="Z87" s="2">
        <f t="shared" si="26"/>
        <v>2</v>
      </c>
      <c r="AA87" s="2">
        <f t="shared" si="26"/>
        <v>25.75</v>
      </c>
      <c r="AB87" s="2">
        <f t="shared" si="26"/>
        <v>16.75</v>
      </c>
      <c r="AC87" s="2">
        <f t="shared" si="26"/>
        <v>0</v>
      </c>
      <c r="AD87" s="2">
        <f t="shared" si="26"/>
        <v>23.613425925925924</v>
      </c>
      <c r="AE87" s="2">
        <f t="shared" si="26"/>
        <v>97</v>
      </c>
      <c r="AF87" s="2">
        <f t="shared" si="26"/>
        <v>71.75</v>
      </c>
      <c r="AG87" s="2">
        <f t="shared" si="26"/>
        <v>3.55</v>
      </c>
      <c r="AH87" s="2">
        <f t="shared" si="26"/>
        <v>16.75</v>
      </c>
      <c r="AI87" s="2">
        <f t="shared" si="26"/>
        <v>191.375</v>
      </c>
      <c r="AJ87" s="2">
        <f t="shared" si="26"/>
        <v>0.5</v>
      </c>
      <c r="AK87" s="2">
        <f t="shared" si="26"/>
        <v>194.75</v>
      </c>
      <c r="AL87" s="2">
        <f t="shared" si="26"/>
        <v>41.774999999999999</v>
      </c>
      <c r="AM87" s="2">
        <f t="shared" si="26"/>
        <v>39</v>
      </c>
      <c r="AN87" s="2">
        <f t="shared" si="26"/>
        <v>100</v>
      </c>
      <c r="AO87" s="2">
        <f t="shared" si="26"/>
        <v>418.54901960784315</v>
      </c>
      <c r="AP87" s="2">
        <f t="shared" si="26"/>
        <v>6.1262068107001577E-2</v>
      </c>
      <c r="AQ87" s="2">
        <f t="shared" si="26"/>
        <v>467.11458333333337</v>
      </c>
      <c r="AR87" s="2">
        <f t="shared" si="26"/>
        <v>469.75</v>
      </c>
      <c r="AS87" s="2">
        <f t="shared" si="26"/>
        <v>19.048928571428569</v>
      </c>
      <c r="AT87" s="2">
        <f t="shared" si="26"/>
        <v>14.733214285714286</v>
      </c>
      <c r="AU87" s="2">
        <f t="shared" si="26"/>
        <v>363.80357142857144</v>
      </c>
      <c r="AV87" s="2">
        <f t="shared" si="26"/>
        <v>113.88194444444444</v>
      </c>
      <c r="AW87" s="2">
        <f t="shared" si="26"/>
        <v>62.523809523809518</v>
      </c>
      <c r="AX87" s="2">
        <f t="shared" si="26"/>
        <v>54.638888888888886</v>
      </c>
      <c r="AY87" s="2">
        <f t="shared" si="26"/>
        <v>30.910714285714281</v>
      </c>
      <c r="AZ87" s="2">
        <f t="shared" si="26"/>
        <v>36.761785714285715</v>
      </c>
      <c r="BA87" s="2">
        <f t="shared" si="26"/>
        <v>134.18746801159489</v>
      </c>
      <c r="BB87" s="2">
        <f t="shared" si="26"/>
        <v>28.807191611179658</v>
      </c>
    </row>
    <row r="88" spans="1:54" s="2" customFormat="1" x14ac:dyDescent="0.8">
      <c r="S88" s="2">
        <f t="shared" ref="S88:BB88" si="27">MAX(S61:S80)</f>
        <v>2</v>
      </c>
      <c r="T88" s="2">
        <f t="shared" si="27"/>
        <v>12</v>
      </c>
      <c r="U88" s="2">
        <f t="shared" si="27"/>
        <v>0</v>
      </c>
      <c r="V88" s="2">
        <f t="shared" si="27"/>
        <v>500</v>
      </c>
      <c r="W88" s="2">
        <f t="shared" si="27"/>
        <v>29</v>
      </c>
      <c r="X88" s="2">
        <f t="shared" si="27"/>
        <v>6</v>
      </c>
      <c r="Y88" s="2">
        <f t="shared" si="27"/>
        <v>2590</v>
      </c>
      <c r="Z88" s="2">
        <f t="shared" si="27"/>
        <v>6</v>
      </c>
      <c r="AA88" s="2">
        <f t="shared" si="27"/>
        <v>29</v>
      </c>
      <c r="AB88" s="2">
        <f t="shared" si="27"/>
        <v>18</v>
      </c>
      <c r="AC88" s="2">
        <f t="shared" si="27"/>
        <v>0</v>
      </c>
      <c r="AD88" s="2">
        <f t="shared" si="27"/>
        <v>26.205555555555556</v>
      </c>
      <c r="AE88" s="2">
        <f t="shared" si="27"/>
        <v>113</v>
      </c>
      <c r="AF88" s="2">
        <f t="shared" si="27"/>
        <v>79</v>
      </c>
      <c r="AG88" s="2">
        <f t="shared" si="27"/>
        <v>3.9</v>
      </c>
      <c r="AH88" s="2">
        <f t="shared" si="27"/>
        <v>21</v>
      </c>
      <c r="AI88" s="2">
        <f t="shared" si="27"/>
        <v>299.47500000000002</v>
      </c>
      <c r="AJ88" s="2">
        <f t="shared" si="27"/>
        <v>0.6</v>
      </c>
      <c r="AK88" s="2">
        <f t="shared" si="27"/>
        <v>256</v>
      </c>
      <c r="AL88" s="2">
        <f t="shared" si="27"/>
        <v>46.9</v>
      </c>
      <c r="AM88" s="2">
        <f t="shared" si="27"/>
        <v>42</v>
      </c>
      <c r="AN88" s="2">
        <f t="shared" si="27"/>
        <v>100</v>
      </c>
      <c r="AO88" s="2">
        <f t="shared" si="27"/>
        <v>512</v>
      </c>
      <c r="AP88" s="2">
        <f t="shared" si="27"/>
        <v>0.14266842800528401</v>
      </c>
      <c r="AQ88" s="2">
        <f t="shared" si="27"/>
        <v>493.11111111111109</v>
      </c>
      <c r="AR88" s="2">
        <f t="shared" si="27"/>
        <v>506.22222222222223</v>
      </c>
      <c r="AS88" s="2">
        <f t="shared" si="27"/>
        <v>21.192857142857143</v>
      </c>
      <c r="AT88" s="2">
        <f t="shared" si="27"/>
        <v>16.782857142857143</v>
      </c>
      <c r="AU88" s="2">
        <f t="shared" si="27"/>
        <v>403.33333333333331</v>
      </c>
      <c r="AV88" s="2">
        <f t="shared" si="27"/>
        <v>122.9</v>
      </c>
      <c r="AW88" s="2">
        <f t="shared" si="27"/>
        <v>76.625</v>
      </c>
      <c r="AX88" s="2">
        <f t="shared" si="27"/>
        <v>82</v>
      </c>
      <c r="AY88" s="2">
        <f t="shared" si="27"/>
        <v>34.642857142857139</v>
      </c>
      <c r="AZ88" s="2">
        <f t="shared" si="27"/>
        <v>39.637500000000003</v>
      </c>
      <c r="BA88" s="2">
        <f t="shared" si="27"/>
        <v>175.4273504273504</v>
      </c>
      <c r="BB88" s="2">
        <f t="shared" si="27"/>
        <v>60.760683760683733</v>
      </c>
    </row>
    <row r="89" spans="1:54" s="2" customFormat="1" x14ac:dyDescent="0.8"/>
    <row r="90" spans="1:54" s="2" customFormat="1" x14ac:dyDescent="0.8"/>
    <row r="91" spans="1:54" s="2" customFormat="1" x14ac:dyDescent="0.8">
      <c r="A91" s="2" t="s">
        <v>52</v>
      </c>
      <c r="B91" s="2">
        <v>1</v>
      </c>
      <c r="S91" s="2">
        <v>3</v>
      </c>
      <c r="T91" s="2">
        <v>12</v>
      </c>
      <c r="U91" s="2">
        <v>0</v>
      </c>
      <c r="V91" s="2">
        <v>450</v>
      </c>
      <c r="W91" s="2">
        <v>27</v>
      </c>
      <c r="X91" s="2">
        <v>2</v>
      </c>
      <c r="Y91" s="2">
        <v>805</v>
      </c>
      <c r="Z91" s="2">
        <v>2</v>
      </c>
      <c r="AA91" s="2">
        <v>29</v>
      </c>
      <c r="AB91" s="2">
        <v>21</v>
      </c>
      <c r="AC91" s="2">
        <v>0</v>
      </c>
      <c r="AD91" s="2">
        <v>17.767195767195769</v>
      </c>
      <c r="AE91" s="2">
        <v>101</v>
      </c>
      <c r="AF91" s="2">
        <v>57</v>
      </c>
      <c r="AG91" s="2">
        <v>2.4</v>
      </c>
      <c r="AH91" s="2">
        <v>19</v>
      </c>
      <c r="AI91" s="2">
        <v>127.20999999999998</v>
      </c>
      <c r="AJ91" s="2">
        <v>0.42</v>
      </c>
      <c r="AK91" s="2">
        <v>134</v>
      </c>
      <c r="AL91" s="2">
        <v>30.6</v>
      </c>
      <c r="AM91" s="2">
        <v>29</v>
      </c>
      <c r="AN91" s="2">
        <v>100</v>
      </c>
      <c r="AO91" s="2">
        <v>319.04761904761904</v>
      </c>
      <c r="AP91" s="2">
        <v>6.5820895522388068E-2</v>
      </c>
      <c r="AQ91" s="2">
        <v>479.71428571428572</v>
      </c>
      <c r="AR91" s="2">
        <v>469.28571428571428</v>
      </c>
      <c r="AS91" s="2">
        <v>15.64</v>
      </c>
      <c r="AT91" s="2">
        <v>12.817142857142857</v>
      </c>
      <c r="AU91" s="2">
        <v>377.57142857142856</v>
      </c>
      <c r="AV91" s="2">
        <v>91.714285714285708</v>
      </c>
      <c r="AW91" s="2">
        <v>41.285714285714285</v>
      </c>
      <c r="AX91" s="2">
        <v>50.428571428571431</v>
      </c>
      <c r="AY91" s="2">
        <v>23.757142857142863</v>
      </c>
      <c r="AZ91" s="2">
        <v>25.785714285714285</v>
      </c>
      <c r="BA91" s="2">
        <v>104.94297719087629</v>
      </c>
      <c r="BB91" s="2">
        <v>13.228691476590583</v>
      </c>
    </row>
    <row r="92" spans="1:54" s="2" customFormat="1" x14ac:dyDescent="0.8">
      <c r="B92" s="2">
        <v>2</v>
      </c>
      <c r="S92" s="2">
        <v>3</v>
      </c>
      <c r="T92" s="2">
        <v>12</v>
      </c>
      <c r="U92" s="2">
        <v>0</v>
      </c>
      <c r="V92" s="2">
        <v>450</v>
      </c>
      <c r="W92" s="2">
        <v>23</v>
      </c>
      <c r="X92" s="2">
        <v>2</v>
      </c>
      <c r="Y92" s="2">
        <v>2400</v>
      </c>
      <c r="Z92" s="2">
        <v>2</v>
      </c>
      <c r="AA92" s="2">
        <v>25</v>
      </c>
      <c r="AB92" s="2">
        <v>18</v>
      </c>
      <c r="AC92" s="2">
        <v>0</v>
      </c>
      <c r="AD92" s="2">
        <v>20.275362318840578</v>
      </c>
      <c r="AE92" s="2">
        <v>104</v>
      </c>
      <c r="AF92" s="2">
        <v>54</v>
      </c>
      <c r="AG92" s="2">
        <v>3.3</v>
      </c>
      <c r="AH92" s="2">
        <v>13</v>
      </c>
      <c r="AI92" s="2">
        <v>67.949999999999989</v>
      </c>
      <c r="AJ92" s="2">
        <v>0.4</v>
      </c>
      <c r="AK92" s="2">
        <v>178</v>
      </c>
      <c r="AL92" s="2">
        <v>31.4</v>
      </c>
      <c r="AM92" s="2">
        <v>32</v>
      </c>
      <c r="AN92" s="2">
        <v>100</v>
      </c>
      <c r="AO92" s="2">
        <v>445</v>
      </c>
      <c r="AP92" s="2">
        <v>4.0449438202247195E-2</v>
      </c>
      <c r="AQ92" s="2">
        <v>466.33333333333331</v>
      </c>
      <c r="AR92" s="2">
        <v>460.33333333333331</v>
      </c>
      <c r="AS92" s="2">
        <v>16.493333333333336</v>
      </c>
      <c r="AT92" s="2">
        <v>13.196666666666667</v>
      </c>
      <c r="AU92" s="2">
        <v>362.66666666666669</v>
      </c>
      <c r="AV92" s="2">
        <v>97.666666666666671</v>
      </c>
      <c r="AW92" s="2">
        <v>58.5</v>
      </c>
      <c r="AX92" s="2">
        <v>39.166666666666664</v>
      </c>
      <c r="AY92" s="2">
        <v>25.533333333333331</v>
      </c>
      <c r="AZ92" s="2">
        <v>29.316666666666666</v>
      </c>
      <c r="BA92" s="2">
        <v>86.007077140835136</v>
      </c>
      <c r="BB92" s="2">
        <v>-11.659589525831535</v>
      </c>
    </row>
    <row r="93" spans="1:54" s="2" customFormat="1" x14ac:dyDescent="0.8">
      <c r="B93" s="2">
        <v>3</v>
      </c>
      <c r="S93" s="2">
        <v>3</v>
      </c>
      <c r="T93" s="2">
        <v>12</v>
      </c>
      <c r="U93" s="2">
        <v>0</v>
      </c>
      <c r="V93" s="2">
        <v>450</v>
      </c>
      <c r="W93" s="2">
        <v>18</v>
      </c>
      <c r="X93" s="2">
        <v>3</v>
      </c>
      <c r="Y93" s="2">
        <v>1510</v>
      </c>
      <c r="Z93" s="2">
        <v>3</v>
      </c>
      <c r="AA93" s="2">
        <v>21</v>
      </c>
      <c r="AB93" s="2">
        <v>15</v>
      </c>
      <c r="AC93" s="2">
        <v>0</v>
      </c>
      <c r="AD93" s="2">
        <v>25.166666666666668</v>
      </c>
      <c r="AE93" s="2">
        <v>77</v>
      </c>
      <c r="AF93" s="2">
        <v>50</v>
      </c>
      <c r="AG93" s="2">
        <v>2.9</v>
      </c>
      <c r="AH93" s="2">
        <v>13</v>
      </c>
      <c r="AI93" s="2">
        <v>150.375</v>
      </c>
      <c r="AJ93" s="2">
        <v>0.5</v>
      </c>
      <c r="AK93" s="2">
        <v>161</v>
      </c>
      <c r="AL93" s="2">
        <v>36.1</v>
      </c>
      <c r="AM93" s="2">
        <v>35</v>
      </c>
      <c r="AN93" s="2">
        <v>99</v>
      </c>
      <c r="AO93" s="2">
        <v>322</v>
      </c>
      <c r="AP93" s="2">
        <v>4.6583850931677016E-2</v>
      </c>
      <c r="AQ93" s="2">
        <v>453</v>
      </c>
      <c r="AR93" s="2">
        <v>462.42857142857144</v>
      </c>
      <c r="AS93" s="2">
        <v>17.374285714285715</v>
      </c>
      <c r="AT93" s="2">
        <v>13.059999999999999</v>
      </c>
      <c r="AU93" s="2">
        <v>343.57142857142856</v>
      </c>
      <c r="AV93" s="2">
        <v>118.85714285714286</v>
      </c>
      <c r="AW93" s="2">
        <v>66.571428571428569</v>
      </c>
      <c r="AX93" s="2">
        <v>52.285714285714285</v>
      </c>
      <c r="AY93" s="2">
        <v>26.785714285714281</v>
      </c>
      <c r="AZ93" s="2">
        <v>32.9</v>
      </c>
      <c r="BA93" s="2">
        <v>119.31279326134893</v>
      </c>
      <c r="BB93" s="2">
        <v>0.45565040420606806</v>
      </c>
    </row>
    <row r="94" spans="1:54" s="2" customFormat="1" x14ac:dyDescent="0.8">
      <c r="B94" s="2">
        <v>4</v>
      </c>
      <c r="S94" s="2">
        <v>3</v>
      </c>
      <c r="T94" s="2">
        <v>12</v>
      </c>
      <c r="U94" s="2">
        <v>0</v>
      </c>
      <c r="V94" s="2">
        <v>475</v>
      </c>
      <c r="W94" s="2">
        <v>20</v>
      </c>
      <c r="X94" s="2">
        <v>2</v>
      </c>
      <c r="Y94" s="2">
        <v>1873</v>
      </c>
      <c r="Z94" s="2">
        <v>2</v>
      </c>
      <c r="AA94" s="2">
        <v>22</v>
      </c>
      <c r="AB94" s="2">
        <v>17</v>
      </c>
      <c r="AC94" s="2">
        <v>0</v>
      </c>
      <c r="AD94" s="2">
        <v>24.1</v>
      </c>
      <c r="AE94" s="2">
        <v>89</v>
      </c>
      <c r="AF94" s="2">
        <v>59</v>
      </c>
      <c r="AG94" s="2">
        <v>3.5</v>
      </c>
      <c r="AH94" s="2">
        <v>17</v>
      </c>
      <c r="AI94" s="2">
        <v>99.259999999999991</v>
      </c>
      <c r="AJ94" s="2">
        <v>0.52</v>
      </c>
      <c r="AK94" s="2">
        <v>229</v>
      </c>
      <c r="AL94" s="2">
        <v>34</v>
      </c>
      <c r="AM94" s="2">
        <v>31</v>
      </c>
      <c r="AN94" s="2">
        <v>100</v>
      </c>
      <c r="AO94" s="2">
        <v>440.38461538461536</v>
      </c>
      <c r="AP94" s="2">
        <v>3.8602620087336247E-2</v>
      </c>
      <c r="AQ94" s="2">
        <v>482</v>
      </c>
      <c r="AR94" s="2">
        <v>492.28571428571428</v>
      </c>
      <c r="AS94" s="2">
        <v>17.124285714285712</v>
      </c>
      <c r="AT94" s="2">
        <v>12.882857142857144</v>
      </c>
      <c r="AU94" s="2">
        <v>370.28571428571428</v>
      </c>
      <c r="AV94" s="2">
        <v>122</v>
      </c>
      <c r="AW94" s="2">
        <v>57.714285714285715</v>
      </c>
      <c r="AX94" s="2">
        <v>64.285714285714292</v>
      </c>
      <c r="AY94" s="2">
        <v>24.8</v>
      </c>
      <c r="AZ94" s="2">
        <v>28.900000000000002</v>
      </c>
      <c r="BA94" s="2">
        <v>133.2067226890756</v>
      </c>
      <c r="BB94" s="2">
        <v>11.206722689075605</v>
      </c>
    </row>
    <row r="95" spans="1:54" s="2" customFormat="1" x14ac:dyDescent="0.8">
      <c r="B95" s="2">
        <v>5</v>
      </c>
      <c r="S95" s="2">
        <v>3</v>
      </c>
      <c r="T95" s="2">
        <v>12</v>
      </c>
      <c r="U95" s="2">
        <v>0</v>
      </c>
      <c r="V95" s="2">
        <v>375</v>
      </c>
      <c r="W95" s="2">
        <v>25</v>
      </c>
      <c r="X95" s="2">
        <v>1</v>
      </c>
      <c r="Y95" s="2">
        <v>680</v>
      </c>
      <c r="Z95" s="2">
        <v>1</v>
      </c>
      <c r="AA95" s="2">
        <v>26</v>
      </c>
      <c r="AB95" s="2">
        <v>19</v>
      </c>
      <c r="AC95" s="2">
        <v>0</v>
      </c>
      <c r="AD95" s="2">
        <v>15.145</v>
      </c>
      <c r="AE95" s="2">
        <v>82</v>
      </c>
      <c r="AF95" s="2">
        <v>58</v>
      </c>
      <c r="AG95" s="2">
        <v>2</v>
      </c>
      <c r="AH95" s="2">
        <v>11</v>
      </c>
      <c r="AI95" s="2">
        <v>197.38499999999999</v>
      </c>
      <c r="AJ95" s="2">
        <v>0.52</v>
      </c>
      <c r="AK95" s="2">
        <v>121</v>
      </c>
      <c r="AL95" s="2">
        <v>41.9</v>
      </c>
      <c r="AM95" s="2">
        <v>43</v>
      </c>
      <c r="AN95" s="2">
        <v>100</v>
      </c>
      <c r="AO95" s="2">
        <v>232.69230769230768</v>
      </c>
      <c r="AP95" s="2">
        <v>8.1652892561983478E-2</v>
      </c>
      <c r="AQ95" s="2">
        <v>378.625</v>
      </c>
      <c r="AR95" s="2">
        <v>386.625</v>
      </c>
      <c r="AS95" s="2">
        <v>18.192500000000003</v>
      </c>
      <c r="AT95" s="2">
        <v>14.001249999999999</v>
      </c>
      <c r="AU95" s="2">
        <v>292.25</v>
      </c>
      <c r="AV95" s="2">
        <v>94.375</v>
      </c>
      <c r="AW95" s="2">
        <v>54.125</v>
      </c>
      <c r="AX95" s="2">
        <v>40.25</v>
      </c>
      <c r="AY95" s="2">
        <v>33.537500000000001</v>
      </c>
      <c r="AZ95" s="2">
        <v>39.824999999999996</v>
      </c>
      <c r="BA95" s="2">
        <v>77.163521778042949</v>
      </c>
      <c r="BB95" s="2">
        <v>-17.211478221957051</v>
      </c>
    </row>
    <row r="96" spans="1:54" s="2" customFormat="1" x14ac:dyDescent="0.8">
      <c r="B96" s="2">
        <v>6</v>
      </c>
      <c r="S96" s="2">
        <v>3</v>
      </c>
      <c r="T96" s="2">
        <v>12</v>
      </c>
      <c r="U96" s="2">
        <v>0</v>
      </c>
      <c r="V96" s="2">
        <v>500</v>
      </c>
      <c r="W96" s="2">
        <v>22</v>
      </c>
      <c r="X96" s="2">
        <v>3</v>
      </c>
      <c r="Y96" s="2">
        <v>1177</v>
      </c>
      <c r="Z96" s="2">
        <v>3</v>
      </c>
      <c r="AA96" s="2">
        <v>25</v>
      </c>
      <c r="AB96" s="2">
        <v>19</v>
      </c>
      <c r="AC96" s="2">
        <v>0</v>
      </c>
      <c r="AD96" s="2">
        <v>22</v>
      </c>
      <c r="AE96" s="2">
        <v>107</v>
      </c>
      <c r="AF96" s="2">
        <v>57</v>
      </c>
      <c r="AG96" s="2">
        <v>2.6</v>
      </c>
      <c r="AH96" s="2">
        <v>16</v>
      </c>
      <c r="AI96" s="2">
        <v>123.005</v>
      </c>
      <c r="AJ96" s="2">
        <v>0.51</v>
      </c>
      <c r="AK96" s="2">
        <v>195</v>
      </c>
      <c r="AL96" s="2">
        <v>36.5</v>
      </c>
      <c r="AM96" s="2">
        <v>34</v>
      </c>
      <c r="AN96" s="2">
        <v>100</v>
      </c>
      <c r="AO96" s="2">
        <v>382.35294117647061</v>
      </c>
      <c r="AP96" s="2">
        <v>4.9692307692307688E-2</v>
      </c>
      <c r="AQ96" s="2">
        <v>484</v>
      </c>
      <c r="AR96" s="2">
        <v>502.66666666666669</v>
      </c>
      <c r="AS96" s="2">
        <v>19.582222222222224</v>
      </c>
      <c r="AT96" s="2">
        <v>15.618888888888888</v>
      </c>
      <c r="AU96" s="2">
        <v>394</v>
      </c>
      <c r="AV96" s="2">
        <v>108.66666666666667</v>
      </c>
      <c r="AW96" s="2">
        <v>58.888888888888886</v>
      </c>
      <c r="AX96" s="2">
        <v>49.777777777777779</v>
      </c>
      <c r="AY96" s="2">
        <v>27.777777777777782</v>
      </c>
      <c r="AZ96" s="2">
        <v>32.177777777777777</v>
      </c>
      <c r="BA96" s="2">
        <v>120.11973617453066</v>
      </c>
      <c r="BB96" s="2">
        <v>11.453069507863987</v>
      </c>
    </row>
    <row r="97" spans="2:54" s="2" customFormat="1" x14ac:dyDescent="0.8">
      <c r="B97" s="2">
        <v>7</v>
      </c>
      <c r="S97" s="2">
        <v>3</v>
      </c>
      <c r="T97" s="2">
        <v>12</v>
      </c>
      <c r="U97" s="2">
        <v>0</v>
      </c>
      <c r="V97" s="2">
        <v>500</v>
      </c>
      <c r="W97" s="2">
        <v>19</v>
      </c>
      <c r="X97" s="2">
        <v>3</v>
      </c>
      <c r="Y97" s="2">
        <v>1670</v>
      </c>
      <c r="Z97" s="2">
        <v>3</v>
      </c>
      <c r="AA97" s="2">
        <v>22</v>
      </c>
      <c r="AB97" s="2">
        <v>16</v>
      </c>
      <c r="AC97" s="2">
        <v>0</v>
      </c>
      <c r="AD97" s="2">
        <v>25.164473684210527</v>
      </c>
      <c r="AE97" s="2">
        <v>81</v>
      </c>
      <c r="AF97" s="2">
        <v>62</v>
      </c>
      <c r="AG97" s="2">
        <v>2.2999999999999998</v>
      </c>
      <c r="AH97" s="2">
        <v>13</v>
      </c>
      <c r="AI97" s="2">
        <v>178.625</v>
      </c>
      <c r="AJ97" s="2">
        <v>0.5</v>
      </c>
      <c r="AK97" s="2">
        <v>133</v>
      </c>
      <c r="AL97" s="2">
        <v>35.9</v>
      </c>
      <c r="AM97" s="2">
        <v>31</v>
      </c>
      <c r="AN97" s="2">
        <v>100</v>
      </c>
      <c r="AO97" s="2">
        <v>266</v>
      </c>
      <c r="AP97" s="2">
        <v>6.0150375939849621E-2</v>
      </c>
      <c r="AQ97" s="2">
        <v>478.125</v>
      </c>
      <c r="AR97" s="2">
        <v>499.875</v>
      </c>
      <c r="AS97" s="2">
        <v>15.674999999999999</v>
      </c>
      <c r="AT97" s="2">
        <v>12.003749999999998</v>
      </c>
      <c r="AU97" s="2">
        <v>384.375</v>
      </c>
      <c r="AV97" s="2">
        <v>115.5</v>
      </c>
      <c r="AW97" s="2">
        <v>56.375</v>
      </c>
      <c r="AX97" s="2">
        <v>59.125</v>
      </c>
      <c r="AY97" s="2">
        <v>22.362500000000001</v>
      </c>
      <c r="AZ97" s="2">
        <v>27.537500000000001</v>
      </c>
      <c r="BA97" s="2">
        <v>188.49743210306406</v>
      </c>
      <c r="BB97" s="2">
        <v>72.997432103064057</v>
      </c>
    </row>
    <row r="98" spans="2:54" s="2" customFormat="1" x14ac:dyDescent="0.8">
      <c r="B98" s="2">
        <v>8</v>
      </c>
      <c r="S98" s="2">
        <v>3</v>
      </c>
      <c r="T98" s="2">
        <v>12</v>
      </c>
      <c r="U98" s="2">
        <v>0</v>
      </c>
      <c r="V98" s="2">
        <v>450</v>
      </c>
      <c r="W98" s="2">
        <v>17</v>
      </c>
      <c r="X98" s="2">
        <v>8</v>
      </c>
      <c r="Y98" s="2">
        <v>1675</v>
      </c>
      <c r="Z98" s="2">
        <v>8</v>
      </c>
      <c r="AA98" s="2">
        <v>25</v>
      </c>
      <c r="AB98" s="2">
        <v>19</v>
      </c>
      <c r="AC98" s="2">
        <v>0</v>
      </c>
      <c r="AD98" s="2">
        <v>25.529411764705884</v>
      </c>
      <c r="AE98" s="2">
        <v>91</v>
      </c>
      <c r="AF98" s="2">
        <v>58</v>
      </c>
      <c r="AG98" s="2">
        <v>1.9</v>
      </c>
      <c r="AH98" s="2">
        <v>10</v>
      </c>
      <c r="AI98" s="2">
        <v>156.375</v>
      </c>
      <c r="AJ98" s="2">
        <v>0.5</v>
      </c>
      <c r="AK98" s="2">
        <v>150</v>
      </c>
      <c r="AL98" s="2">
        <v>40.1</v>
      </c>
      <c r="AM98" s="2">
        <v>39</v>
      </c>
      <c r="AN98" s="2">
        <v>98</v>
      </c>
      <c r="AO98" s="2">
        <v>300</v>
      </c>
      <c r="AP98" s="2">
        <v>6.3333333333333339E-2</v>
      </c>
      <c r="AQ98" s="2">
        <v>434</v>
      </c>
      <c r="AR98" s="2">
        <v>438.57142857142856</v>
      </c>
      <c r="AS98" s="2">
        <v>19.078571428571429</v>
      </c>
      <c r="AT98" s="2">
        <v>14.908571428571426</v>
      </c>
      <c r="AU98" s="2">
        <v>347.42857142857144</v>
      </c>
      <c r="AV98" s="2">
        <v>91.142857142857139</v>
      </c>
      <c r="AW98" s="2">
        <v>47</v>
      </c>
      <c r="AX98" s="2">
        <v>44.142857142857146</v>
      </c>
      <c r="AY98" s="2">
        <v>31.042857142857141</v>
      </c>
      <c r="AZ98" s="2">
        <v>36.899999999999991</v>
      </c>
      <c r="BA98" s="2">
        <v>99.057458394829268</v>
      </c>
      <c r="BB98" s="2">
        <v>7.9146012519721296</v>
      </c>
    </row>
    <row r="99" spans="2:54" s="2" customFormat="1" x14ac:dyDescent="0.8">
      <c r="B99" s="2">
        <v>9</v>
      </c>
      <c r="S99" s="2">
        <v>3</v>
      </c>
      <c r="T99" s="2">
        <v>12</v>
      </c>
      <c r="U99" s="2">
        <v>0</v>
      </c>
      <c r="V99" s="2">
        <v>425</v>
      </c>
      <c r="W99" s="2">
        <v>20</v>
      </c>
      <c r="X99" s="2">
        <v>5</v>
      </c>
      <c r="Y99" s="2">
        <v>1306</v>
      </c>
      <c r="Z99" s="2">
        <v>5</v>
      </c>
      <c r="AA99" s="2">
        <v>25</v>
      </c>
      <c r="AB99" s="2">
        <v>19</v>
      </c>
      <c r="AC99" s="2">
        <v>0</v>
      </c>
      <c r="AD99" s="2">
        <v>21.625</v>
      </c>
      <c r="AE99" s="2">
        <v>73</v>
      </c>
      <c r="AF99" s="2">
        <v>62</v>
      </c>
      <c r="AG99" s="2">
        <v>2.2000000000000002</v>
      </c>
      <c r="AH99" s="2">
        <v>13</v>
      </c>
      <c r="AI99" s="2">
        <v>202.25</v>
      </c>
      <c r="AJ99" s="2">
        <v>0.5</v>
      </c>
      <c r="AK99" s="2">
        <v>104</v>
      </c>
      <c r="AL99" s="2">
        <v>40.200000000000003</v>
      </c>
      <c r="AM99" s="2">
        <v>33</v>
      </c>
      <c r="AN99" s="2">
        <v>98</v>
      </c>
      <c r="AO99" s="2">
        <v>208</v>
      </c>
      <c r="AP99" s="2">
        <v>9.1346153846153841E-2</v>
      </c>
      <c r="AQ99" s="2">
        <v>432.5</v>
      </c>
      <c r="AR99" s="2">
        <v>436</v>
      </c>
      <c r="AS99" s="2">
        <v>14.690000000000001</v>
      </c>
      <c r="AT99" s="2">
        <v>11.815</v>
      </c>
      <c r="AU99" s="2">
        <v>337.5</v>
      </c>
      <c r="AV99" s="2">
        <v>98.5</v>
      </c>
      <c r="AW99" s="2">
        <v>38.75</v>
      </c>
      <c r="AX99" s="2">
        <v>59.75</v>
      </c>
      <c r="AY99" s="2">
        <v>24.05</v>
      </c>
      <c r="AZ99" s="2">
        <v>28.412500000000001</v>
      </c>
      <c r="BA99" s="2">
        <v>175.15920398009951</v>
      </c>
      <c r="BB99" s="2">
        <v>76.659203980099505</v>
      </c>
    </row>
    <row r="100" spans="2:54" s="2" customFormat="1" x14ac:dyDescent="0.8">
      <c r="B100" s="2">
        <v>10</v>
      </c>
      <c r="S100" s="2">
        <v>3</v>
      </c>
      <c r="T100" s="2">
        <v>12</v>
      </c>
      <c r="U100" s="2">
        <v>0</v>
      </c>
      <c r="V100" s="2">
        <v>425</v>
      </c>
      <c r="W100" s="2">
        <v>29</v>
      </c>
      <c r="X100" s="2">
        <v>0</v>
      </c>
      <c r="Y100" s="2">
        <v>750</v>
      </c>
      <c r="Z100" s="2">
        <v>0</v>
      </c>
      <c r="AA100" s="2">
        <v>29</v>
      </c>
      <c r="AB100" s="2">
        <v>21</v>
      </c>
      <c r="AC100" s="2">
        <v>0</v>
      </c>
      <c r="AD100" s="2">
        <v>13.249042145593871</v>
      </c>
      <c r="AE100" s="2">
        <v>73</v>
      </c>
      <c r="AF100" s="2">
        <v>70</v>
      </c>
      <c r="AG100" s="2">
        <v>3.5</v>
      </c>
      <c r="AH100" s="2">
        <v>10</v>
      </c>
      <c r="AI100" s="2">
        <v>300</v>
      </c>
      <c r="AJ100" s="2">
        <v>0.6</v>
      </c>
      <c r="AK100" s="2">
        <v>76.8</v>
      </c>
      <c r="AL100" s="2">
        <v>40.799999999999997</v>
      </c>
      <c r="AM100" s="2">
        <v>40</v>
      </c>
      <c r="AN100" s="2">
        <v>93</v>
      </c>
      <c r="AO100" s="2">
        <v>128</v>
      </c>
      <c r="AP100" s="2">
        <v>0.1640625</v>
      </c>
      <c r="AQ100" s="2">
        <v>384.22222222222223</v>
      </c>
      <c r="AR100" s="2">
        <v>385.22222222222223</v>
      </c>
      <c r="AS100" s="2">
        <v>17.057777777777776</v>
      </c>
      <c r="AT100" s="2">
        <v>13.147777777777776</v>
      </c>
      <c r="AU100" s="2">
        <v>293.11111111111109</v>
      </c>
      <c r="AV100" s="2">
        <v>92.111111111111114</v>
      </c>
      <c r="AW100" s="2">
        <v>51.555555555555557</v>
      </c>
      <c r="AX100" s="2">
        <v>40.555555555555557</v>
      </c>
      <c r="AY100" s="2">
        <v>31.577777777777776</v>
      </c>
      <c r="AZ100" s="2">
        <v>37.87777777777778</v>
      </c>
      <c r="BA100" s="2">
        <v>87.073650447833458</v>
      </c>
      <c r="BB100" s="2">
        <v>-5.0374606632776562</v>
      </c>
    </row>
    <row r="101" spans="2:54" s="2" customFormat="1" x14ac:dyDescent="0.8">
      <c r="B101" s="2">
        <v>11</v>
      </c>
      <c r="S101" s="2">
        <v>3</v>
      </c>
      <c r="T101" s="2">
        <v>12</v>
      </c>
      <c r="U101" s="2">
        <v>0</v>
      </c>
      <c r="V101" s="2">
        <v>500</v>
      </c>
      <c r="W101" s="2">
        <v>17</v>
      </c>
      <c r="X101" s="2">
        <v>3</v>
      </c>
      <c r="Y101" s="2">
        <v>1338</v>
      </c>
      <c r="Z101" s="2">
        <v>3</v>
      </c>
      <c r="AA101" s="2">
        <v>20</v>
      </c>
      <c r="AB101" s="2">
        <v>15</v>
      </c>
      <c r="AC101" s="2">
        <v>0</v>
      </c>
      <c r="AD101" s="2">
        <v>26.21764705882353</v>
      </c>
      <c r="AE101" s="2">
        <v>88</v>
      </c>
      <c r="AF101" s="2">
        <v>57</v>
      </c>
      <c r="AG101" s="2">
        <v>1.8</v>
      </c>
      <c r="AH101" s="2">
        <v>7</v>
      </c>
      <c r="AI101" s="2">
        <v>163.375</v>
      </c>
      <c r="AJ101" s="2">
        <v>0.5</v>
      </c>
      <c r="AK101" s="2">
        <v>147</v>
      </c>
      <c r="AL101" s="2">
        <v>36.9</v>
      </c>
      <c r="AM101" s="2">
        <v>36</v>
      </c>
      <c r="AN101" s="2">
        <v>99</v>
      </c>
      <c r="AO101" s="2">
        <v>294</v>
      </c>
      <c r="AP101" s="2">
        <v>5.1020408163265307E-2</v>
      </c>
      <c r="AQ101" s="2">
        <v>445.7</v>
      </c>
      <c r="AR101" s="2">
        <v>448.9</v>
      </c>
      <c r="AS101" s="2">
        <v>18.835000000000001</v>
      </c>
      <c r="AT101" s="2">
        <v>15.106</v>
      </c>
      <c r="AU101" s="2">
        <v>355.3</v>
      </c>
      <c r="AV101" s="2">
        <v>93.6</v>
      </c>
      <c r="AW101" s="2">
        <v>39.799999999999997</v>
      </c>
      <c r="AX101" s="2">
        <v>53.8</v>
      </c>
      <c r="AY101" s="2">
        <v>29.910000000000004</v>
      </c>
      <c r="AZ101" s="2">
        <v>33.92</v>
      </c>
      <c r="BA101" s="2">
        <v>85.035528455284506</v>
      </c>
      <c r="BB101" s="2">
        <v>-8.564471544715488</v>
      </c>
    </row>
    <row r="102" spans="2:54" s="2" customFormat="1" x14ac:dyDescent="0.8">
      <c r="B102" s="2">
        <v>12</v>
      </c>
      <c r="S102" s="2">
        <v>3</v>
      </c>
      <c r="T102" s="2">
        <v>12</v>
      </c>
      <c r="U102" s="2">
        <v>0</v>
      </c>
      <c r="V102" s="2">
        <v>500</v>
      </c>
      <c r="W102" s="2">
        <v>22</v>
      </c>
      <c r="X102" s="2">
        <v>2</v>
      </c>
      <c r="Y102" s="2">
        <v>922</v>
      </c>
      <c r="Z102" s="2">
        <v>2</v>
      </c>
      <c r="AA102" s="2">
        <v>24</v>
      </c>
      <c r="AB102" s="2">
        <v>17</v>
      </c>
      <c r="AC102" s="2">
        <v>0</v>
      </c>
      <c r="AD102" s="2">
        <v>20.422077922077921</v>
      </c>
      <c r="AE102" s="2">
        <v>86</v>
      </c>
      <c r="AF102" s="2">
        <v>41</v>
      </c>
      <c r="AG102" s="2">
        <v>1.4</v>
      </c>
      <c r="AH102" s="2">
        <v>10</v>
      </c>
      <c r="AI102" s="2">
        <v>205.75</v>
      </c>
      <c r="AJ102" s="2">
        <v>0.5</v>
      </c>
      <c r="AK102" s="2">
        <v>101</v>
      </c>
      <c r="AL102" s="2">
        <v>39.799999999999997</v>
      </c>
      <c r="AM102" s="2">
        <v>38</v>
      </c>
      <c r="AN102" s="2">
        <v>96</v>
      </c>
      <c r="AO102" s="2">
        <v>202</v>
      </c>
      <c r="AP102" s="2">
        <v>8.4158415841584164E-2</v>
      </c>
      <c r="AQ102" s="2">
        <v>449.28571428571428</v>
      </c>
      <c r="AR102" s="2">
        <v>433</v>
      </c>
      <c r="AS102" s="2">
        <v>17.201428571428572</v>
      </c>
      <c r="AT102" s="2">
        <v>13.101428571428572</v>
      </c>
      <c r="AU102" s="2">
        <v>321.71428571428572</v>
      </c>
      <c r="AV102" s="2">
        <v>111.28571428571429</v>
      </c>
      <c r="AW102" s="2">
        <v>70</v>
      </c>
      <c r="AX102" s="2">
        <v>41.285714285714285</v>
      </c>
      <c r="AY102" s="2">
        <v>28.328571428571426</v>
      </c>
      <c r="AZ102" s="2">
        <v>36.471428571428575</v>
      </c>
      <c r="BA102" s="2">
        <v>124.8022254127782</v>
      </c>
      <c r="BB102" s="2">
        <v>13.516511127063907</v>
      </c>
    </row>
    <row r="103" spans="2:54" s="2" customFormat="1" x14ac:dyDescent="0.8">
      <c r="B103" s="2">
        <v>13</v>
      </c>
      <c r="S103" s="2">
        <v>3</v>
      </c>
      <c r="T103" s="2">
        <v>12</v>
      </c>
      <c r="U103" s="2">
        <v>0</v>
      </c>
      <c r="V103" s="2">
        <v>500</v>
      </c>
      <c r="W103" s="2">
        <v>16</v>
      </c>
      <c r="X103" s="2">
        <v>2</v>
      </c>
      <c r="Y103" s="2">
        <v>2591</v>
      </c>
      <c r="Z103" s="2">
        <v>2</v>
      </c>
      <c r="AA103" s="2">
        <v>18</v>
      </c>
      <c r="AB103" s="2">
        <v>13</v>
      </c>
      <c r="AC103" s="2">
        <v>0</v>
      </c>
      <c r="AD103" s="2">
        <v>26.919642857142858</v>
      </c>
      <c r="AE103" s="2">
        <v>110</v>
      </c>
      <c r="AF103" s="2">
        <v>61</v>
      </c>
      <c r="AG103" s="2">
        <v>2.7</v>
      </c>
      <c r="AH103" s="2">
        <v>13</v>
      </c>
      <c r="AI103" s="2">
        <v>66.375</v>
      </c>
      <c r="AJ103" s="2">
        <v>0.5</v>
      </c>
      <c r="AK103" s="2">
        <v>249</v>
      </c>
      <c r="AL103" s="2">
        <v>32.9</v>
      </c>
      <c r="AM103" s="2">
        <v>34</v>
      </c>
      <c r="AN103" s="2">
        <v>100</v>
      </c>
      <c r="AO103" s="2">
        <v>498</v>
      </c>
      <c r="AP103" s="2">
        <v>2.6104417670682729E-2</v>
      </c>
      <c r="AQ103" s="2">
        <v>430.71428571428572</v>
      </c>
      <c r="AR103" s="2">
        <v>436.42857142857144</v>
      </c>
      <c r="AS103" s="2">
        <v>17.202857142857145</v>
      </c>
      <c r="AT103" s="2">
        <v>13.205714285714288</v>
      </c>
      <c r="AU103" s="2">
        <v>324.71428571428572</v>
      </c>
      <c r="AV103" s="2">
        <v>111.71428571428571</v>
      </c>
      <c r="AW103" s="2">
        <v>65.571428571428569</v>
      </c>
      <c r="AX103" s="2">
        <v>46.142857142857146</v>
      </c>
      <c r="AY103" s="2">
        <v>28.142857142857142</v>
      </c>
      <c r="AZ103" s="2">
        <v>33.6</v>
      </c>
      <c r="BA103" s="2">
        <v>63.104956268221557</v>
      </c>
      <c r="BB103" s="2">
        <v>-48.609329446064152</v>
      </c>
    </row>
    <row r="104" spans="2:54" s="2" customFormat="1" x14ac:dyDescent="0.8">
      <c r="B104" s="2">
        <v>14</v>
      </c>
      <c r="S104" s="2">
        <v>3</v>
      </c>
      <c r="T104" s="2">
        <v>12</v>
      </c>
      <c r="U104" s="2">
        <v>0</v>
      </c>
      <c r="V104" s="2">
        <v>475</v>
      </c>
      <c r="W104" s="2">
        <v>21</v>
      </c>
      <c r="X104" s="2">
        <v>1</v>
      </c>
      <c r="Y104" s="2">
        <v>1570</v>
      </c>
      <c r="Z104" s="2">
        <v>1</v>
      </c>
      <c r="AA104" s="2">
        <v>22</v>
      </c>
      <c r="AB104" s="2">
        <v>15</v>
      </c>
      <c r="AC104" s="2">
        <v>0</v>
      </c>
      <c r="AD104" s="2">
        <v>20.160714285714285</v>
      </c>
      <c r="AE104" s="2">
        <v>73</v>
      </c>
      <c r="AF104" s="2">
        <v>58</v>
      </c>
      <c r="AG104" s="2">
        <v>1.7</v>
      </c>
      <c r="AH104" s="2">
        <v>18</v>
      </c>
      <c r="AI104" s="2">
        <v>87.25</v>
      </c>
      <c r="AJ104" s="2">
        <v>0.5</v>
      </c>
      <c r="AK104" s="2">
        <v>218</v>
      </c>
      <c r="AL104" s="2">
        <v>41</v>
      </c>
      <c r="AM104" s="2">
        <v>39</v>
      </c>
      <c r="AN104" s="2">
        <v>100</v>
      </c>
      <c r="AO104" s="2">
        <v>436</v>
      </c>
      <c r="AP104" s="2">
        <v>3.4403669724770644E-2</v>
      </c>
      <c r="AQ104" s="2">
        <v>423.375</v>
      </c>
      <c r="AR104" s="2">
        <v>425</v>
      </c>
      <c r="AS104" s="2">
        <v>18.032499999999999</v>
      </c>
      <c r="AT104" s="2">
        <v>13.797500000000001</v>
      </c>
      <c r="AU104" s="2">
        <v>323.75</v>
      </c>
      <c r="AV104" s="2">
        <v>101.25</v>
      </c>
      <c r="AW104" s="2">
        <v>46</v>
      </c>
      <c r="AX104" s="2">
        <v>55.25</v>
      </c>
      <c r="AY104" s="2">
        <v>30.262499999999999</v>
      </c>
      <c r="AZ104" s="2">
        <v>34.549999999999997</v>
      </c>
      <c r="BA104" s="2">
        <v>111.30335365853661</v>
      </c>
      <c r="BB104" s="2">
        <v>10.053353658536608</v>
      </c>
    </row>
    <row r="105" spans="2:54" s="2" customFormat="1" x14ac:dyDescent="0.8">
      <c r="B105" s="2">
        <v>15</v>
      </c>
      <c r="S105" s="2">
        <v>3</v>
      </c>
      <c r="T105" s="2">
        <v>12</v>
      </c>
      <c r="U105" s="2">
        <v>0</v>
      </c>
      <c r="V105" s="2">
        <v>500</v>
      </c>
      <c r="W105" s="2">
        <v>18</v>
      </c>
      <c r="X105" s="2">
        <v>4</v>
      </c>
      <c r="Y105" s="2">
        <v>1771</v>
      </c>
      <c r="Z105" s="2">
        <v>3</v>
      </c>
      <c r="AA105" s="2">
        <v>22</v>
      </c>
      <c r="AB105" s="2">
        <v>11</v>
      </c>
      <c r="AC105" s="2">
        <v>1</v>
      </c>
      <c r="AD105" s="2">
        <v>24.320987654320987</v>
      </c>
      <c r="AE105" s="2">
        <v>82</v>
      </c>
      <c r="AF105" s="2">
        <v>77</v>
      </c>
      <c r="AG105" s="2">
        <v>3.4</v>
      </c>
      <c r="AH105" s="2">
        <v>9</v>
      </c>
      <c r="AI105" s="2">
        <v>152.375</v>
      </c>
      <c r="AJ105" s="2">
        <v>0.5</v>
      </c>
      <c r="AK105" s="2">
        <v>150</v>
      </c>
      <c r="AL105" s="2">
        <v>43.3</v>
      </c>
      <c r="AM105" s="2">
        <v>41</v>
      </c>
      <c r="AN105" s="2">
        <v>99</v>
      </c>
      <c r="AO105" s="2">
        <v>300</v>
      </c>
      <c r="AP105" s="2">
        <v>3.6666666666666667E-2</v>
      </c>
      <c r="AQ105" s="2">
        <v>437.77777777777777</v>
      </c>
      <c r="AR105" s="2">
        <v>442.22222222222223</v>
      </c>
      <c r="AS105" s="2">
        <v>21.234444444444442</v>
      </c>
      <c r="AT105" s="2">
        <v>16.706666666666667</v>
      </c>
      <c r="AU105" s="2">
        <v>351.22222222222223</v>
      </c>
      <c r="AV105" s="2">
        <v>91</v>
      </c>
      <c r="AW105" s="2">
        <v>38</v>
      </c>
      <c r="AX105" s="2">
        <v>53</v>
      </c>
      <c r="AY105" s="2">
        <v>34.24444444444444</v>
      </c>
      <c r="AZ105" s="2">
        <v>38.644444444444439</v>
      </c>
      <c r="BA105" s="2">
        <v>92.484247141675951</v>
      </c>
      <c r="BB105" s="2">
        <v>1.4842471416759508</v>
      </c>
    </row>
    <row r="106" spans="2:54" s="2" customFormat="1" x14ac:dyDescent="0.8">
      <c r="B106" s="2">
        <v>16</v>
      </c>
      <c r="S106" s="2">
        <v>3</v>
      </c>
      <c r="T106" s="2">
        <v>12</v>
      </c>
      <c r="U106" s="2">
        <v>0</v>
      </c>
      <c r="V106" s="2">
        <v>475</v>
      </c>
      <c r="W106" s="2">
        <v>19</v>
      </c>
      <c r="X106" s="2">
        <v>3</v>
      </c>
      <c r="Y106" s="2">
        <v>1635</v>
      </c>
      <c r="Z106" s="2">
        <v>3</v>
      </c>
      <c r="AA106" s="2">
        <v>22</v>
      </c>
      <c r="AB106" s="2">
        <v>16</v>
      </c>
      <c r="AC106" s="2">
        <v>0</v>
      </c>
      <c r="AD106" s="2">
        <v>23.526315789473685</v>
      </c>
      <c r="AE106" s="2">
        <v>85</v>
      </c>
      <c r="AF106" s="2">
        <v>65</v>
      </c>
      <c r="AG106" s="2">
        <v>2.1</v>
      </c>
      <c r="AH106" s="2">
        <v>13</v>
      </c>
      <c r="AI106" s="2">
        <v>145</v>
      </c>
      <c r="AJ106" s="2">
        <v>0.5</v>
      </c>
      <c r="AK106" s="2">
        <v>163</v>
      </c>
      <c r="AL106" s="2">
        <v>38.799999999999997</v>
      </c>
      <c r="AM106" s="2">
        <v>36</v>
      </c>
      <c r="AN106" s="2">
        <v>99</v>
      </c>
      <c r="AO106" s="2">
        <v>326</v>
      </c>
      <c r="AP106" s="2">
        <v>4.9079754601226995E-2</v>
      </c>
      <c r="AQ106" s="2">
        <v>447</v>
      </c>
      <c r="AR106" s="2">
        <v>462.625</v>
      </c>
      <c r="AS106" s="2">
        <v>19.693749999999998</v>
      </c>
      <c r="AT106" s="2">
        <v>14.702500000000001</v>
      </c>
      <c r="AU106" s="2">
        <v>352.75</v>
      </c>
      <c r="AV106" s="2">
        <v>109.875</v>
      </c>
      <c r="AW106" s="2">
        <v>48.875</v>
      </c>
      <c r="AX106" s="2">
        <v>61</v>
      </c>
      <c r="AY106" s="2">
        <v>30.35</v>
      </c>
      <c r="AZ106" s="2">
        <v>35.799999999999997</v>
      </c>
      <c r="BA106" s="2">
        <v>100.75209407216489</v>
      </c>
      <c r="BB106" s="2">
        <v>-9.1229059278351059</v>
      </c>
    </row>
    <row r="107" spans="2:54" s="2" customFormat="1" x14ac:dyDescent="0.8">
      <c r="B107" s="2">
        <v>17</v>
      </c>
      <c r="S107" s="2">
        <v>3</v>
      </c>
      <c r="T107" s="2">
        <v>12</v>
      </c>
      <c r="U107" s="2">
        <v>0</v>
      </c>
      <c r="V107" s="2">
        <v>500</v>
      </c>
      <c r="W107" s="2">
        <v>22</v>
      </c>
      <c r="X107" s="2">
        <v>1</v>
      </c>
      <c r="Y107" s="2">
        <v>1675</v>
      </c>
      <c r="Z107" s="2">
        <v>1</v>
      </c>
      <c r="AA107" s="2">
        <v>23</v>
      </c>
      <c r="AB107" s="2">
        <v>16</v>
      </c>
      <c r="AC107" s="2">
        <v>0</v>
      </c>
      <c r="AD107" s="2">
        <v>18.857954545454547</v>
      </c>
      <c r="AE107" s="2">
        <v>93</v>
      </c>
      <c r="AF107" s="2">
        <v>62</v>
      </c>
      <c r="AG107" s="2">
        <v>2.5</v>
      </c>
      <c r="AH107" s="2">
        <v>9</v>
      </c>
      <c r="AI107" s="2">
        <v>160.375</v>
      </c>
      <c r="AJ107" s="2">
        <v>0.5</v>
      </c>
      <c r="AK107" s="2">
        <v>144</v>
      </c>
      <c r="AL107" s="2">
        <v>41.7</v>
      </c>
      <c r="AM107" s="2">
        <v>42</v>
      </c>
      <c r="AN107" s="2">
        <v>100</v>
      </c>
      <c r="AO107" s="2">
        <v>288</v>
      </c>
      <c r="AP107" s="2">
        <v>5.5555555555555552E-2</v>
      </c>
      <c r="AQ107" s="2">
        <v>414.875</v>
      </c>
      <c r="AR107" s="2">
        <v>421.125</v>
      </c>
      <c r="AS107" s="2">
        <v>18.581250000000001</v>
      </c>
      <c r="AT107" s="2">
        <v>13.696250000000001</v>
      </c>
      <c r="AU107" s="2">
        <v>306.875</v>
      </c>
      <c r="AV107" s="2">
        <v>114.25</v>
      </c>
      <c r="AW107" s="2">
        <v>66.25</v>
      </c>
      <c r="AX107" s="2">
        <v>48</v>
      </c>
      <c r="AY107" s="2">
        <v>31.450000000000003</v>
      </c>
      <c r="AZ107" s="2">
        <v>39.375</v>
      </c>
      <c r="BA107" s="2">
        <v>103.51393884892087</v>
      </c>
      <c r="BB107" s="2">
        <v>-10.736061151079127</v>
      </c>
    </row>
    <row r="108" spans="2:54" s="2" customFormat="1" x14ac:dyDescent="0.8">
      <c r="B108" s="2">
        <v>18</v>
      </c>
      <c r="S108" s="2">
        <v>3</v>
      </c>
      <c r="T108" s="2">
        <v>12</v>
      </c>
      <c r="U108" s="2">
        <v>0</v>
      </c>
      <c r="V108" s="2">
        <v>500</v>
      </c>
      <c r="W108" s="2">
        <v>17</v>
      </c>
      <c r="X108" s="2">
        <v>3</v>
      </c>
      <c r="Y108" s="2">
        <v>1874</v>
      </c>
      <c r="Z108" s="2">
        <v>3</v>
      </c>
      <c r="AA108" s="2">
        <v>20</v>
      </c>
      <c r="AB108" s="2">
        <v>15</v>
      </c>
      <c r="AC108" s="2">
        <v>0</v>
      </c>
      <c r="AD108" s="2">
        <v>27.397058823529413</v>
      </c>
      <c r="AE108" s="2">
        <v>69</v>
      </c>
      <c r="AF108" s="2">
        <v>70</v>
      </c>
      <c r="AG108" s="2">
        <v>3.7</v>
      </c>
      <c r="AH108" s="2">
        <v>10</v>
      </c>
      <c r="AI108" s="2">
        <v>198.5</v>
      </c>
      <c r="AJ108" s="2">
        <v>0.5</v>
      </c>
      <c r="AK108" s="2">
        <v>103</v>
      </c>
      <c r="AL108" s="2">
        <v>44</v>
      </c>
      <c r="AM108" s="2">
        <v>39</v>
      </c>
      <c r="AN108" s="2">
        <v>98</v>
      </c>
      <c r="AO108" s="2">
        <v>206</v>
      </c>
      <c r="AP108" s="2">
        <v>7.281553398058252E-2</v>
      </c>
      <c r="AQ108" s="2">
        <v>465.75</v>
      </c>
      <c r="AR108" s="2">
        <v>473.375</v>
      </c>
      <c r="AS108" s="2">
        <v>20.744999999999997</v>
      </c>
      <c r="AT108" s="2">
        <v>15.997499999999999</v>
      </c>
      <c r="AU108" s="2">
        <v>361.875</v>
      </c>
      <c r="AV108" s="2">
        <v>111.5</v>
      </c>
      <c r="AW108" s="2">
        <v>56.125</v>
      </c>
      <c r="AX108" s="2">
        <v>55.375</v>
      </c>
      <c r="AY108" s="2">
        <v>31.262500000000003</v>
      </c>
      <c r="AZ108" s="2">
        <v>36.912500000000001</v>
      </c>
      <c r="BA108" s="2">
        <v>137.03668323863633</v>
      </c>
      <c r="BB108" s="2">
        <v>25.536683238636328</v>
      </c>
    </row>
    <row r="109" spans="2:54" s="2" customFormat="1" x14ac:dyDescent="0.8">
      <c r="B109" s="2">
        <v>19</v>
      </c>
      <c r="S109" s="2">
        <v>3</v>
      </c>
      <c r="T109" s="2">
        <v>12</v>
      </c>
      <c r="U109" s="2">
        <v>0</v>
      </c>
      <c r="V109" s="2">
        <v>500</v>
      </c>
      <c r="W109" s="2">
        <v>19</v>
      </c>
      <c r="X109" s="2">
        <v>3</v>
      </c>
      <c r="Y109" s="2">
        <v>1350</v>
      </c>
      <c r="Z109" s="2">
        <v>3</v>
      </c>
      <c r="AA109" s="2">
        <v>22</v>
      </c>
      <c r="AB109" s="2">
        <v>16</v>
      </c>
      <c r="AC109" s="2">
        <v>0</v>
      </c>
      <c r="AD109" s="2">
        <v>23.335526315789473</v>
      </c>
      <c r="AE109" s="2">
        <v>104</v>
      </c>
      <c r="AF109" s="2">
        <v>74</v>
      </c>
      <c r="AG109" s="2">
        <v>2.2999999999999998</v>
      </c>
      <c r="AH109" s="2">
        <v>10</v>
      </c>
      <c r="AI109" s="2">
        <v>170.5</v>
      </c>
      <c r="AJ109" s="2">
        <v>0.5</v>
      </c>
      <c r="AK109" s="2">
        <v>136</v>
      </c>
      <c r="AL109" s="2">
        <v>40</v>
      </c>
      <c r="AM109" s="2">
        <v>38</v>
      </c>
      <c r="AN109" s="2">
        <v>100</v>
      </c>
      <c r="AO109" s="2">
        <v>272</v>
      </c>
      <c r="AP109" s="2">
        <v>5.8823529411764705E-2</v>
      </c>
      <c r="AQ109" s="2">
        <v>443.375</v>
      </c>
      <c r="AR109" s="2">
        <v>439.375</v>
      </c>
      <c r="AS109" s="2">
        <v>17.767500000000002</v>
      </c>
      <c r="AT109" s="2">
        <v>13.3725</v>
      </c>
      <c r="AU109" s="2">
        <v>333.625</v>
      </c>
      <c r="AV109" s="2">
        <v>105.75</v>
      </c>
      <c r="AW109" s="2">
        <v>58</v>
      </c>
      <c r="AX109" s="2">
        <v>47.75</v>
      </c>
      <c r="AY109" s="2">
        <v>28.8125</v>
      </c>
      <c r="AZ109" s="2">
        <v>34.737500000000004</v>
      </c>
      <c r="BA109" s="2">
        <v>122.88769531249999</v>
      </c>
      <c r="BB109" s="2">
        <v>17.137695312499986</v>
      </c>
    </row>
    <row r="110" spans="2:54" s="2" customFormat="1" x14ac:dyDescent="0.8">
      <c r="B110" s="2">
        <v>20</v>
      </c>
      <c r="S110" s="2">
        <v>3</v>
      </c>
      <c r="T110" s="2">
        <v>12</v>
      </c>
      <c r="U110" s="2">
        <v>0</v>
      </c>
      <c r="V110" s="2">
        <v>475</v>
      </c>
      <c r="W110" s="2">
        <v>21</v>
      </c>
      <c r="X110" s="2">
        <v>2</v>
      </c>
      <c r="Y110" s="2">
        <v>1776</v>
      </c>
      <c r="Z110" s="2">
        <v>2</v>
      </c>
      <c r="AA110" s="2">
        <v>23</v>
      </c>
      <c r="AB110" s="2">
        <v>16</v>
      </c>
      <c r="AC110" s="2">
        <v>0</v>
      </c>
      <c r="AD110" s="2">
        <v>19.597883597883598</v>
      </c>
      <c r="AE110" s="2">
        <v>84</v>
      </c>
      <c r="AF110" s="2">
        <v>71</v>
      </c>
      <c r="AG110" s="2">
        <v>3.1</v>
      </c>
      <c r="AH110" s="2">
        <v>10</v>
      </c>
      <c r="AI110" s="2">
        <v>87.375</v>
      </c>
      <c r="AJ110" s="2">
        <v>0.5</v>
      </c>
      <c r="AK110" s="2">
        <v>221</v>
      </c>
      <c r="AL110" s="2">
        <v>38.5</v>
      </c>
      <c r="AM110" s="2">
        <v>38</v>
      </c>
      <c r="AN110" s="2">
        <v>98</v>
      </c>
      <c r="AO110" s="2">
        <v>442</v>
      </c>
      <c r="AP110" s="2">
        <v>3.6199095022624438E-2</v>
      </c>
      <c r="AQ110" s="2">
        <v>411.55555555555554</v>
      </c>
      <c r="AR110" s="2">
        <v>419.88888888888891</v>
      </c>
      <c r="AS110" s="2">
        <v>18.052222222222227</v>
      </c>
      <c r="AT110" s="2">
        <v>14.433333333333334</v>
      </c>
      <c r="AU110" s="2">
        <v>327.66666666666669</v>
      </c>
      <c r="AV110" s="2">
        <v>92.222222222222229</v>
      </c>
      <c r="AW110" s="2">
        <v>57</v>
      </c>
      <c r="AX110" s="2">
        <v>35.222222222222221</v>
      </c>
      <c r="AY110" s="2">
        <v>30.644444444444446</v>
      </c>
      <c r="AZ110" s="2">
        <v>35.888888888888886</v>
      </c>
      <c r="BA110" s="2">
        <v>85.674298540965211</v>
      </c>
      <c r="BB110" s="2">
        <v>-6.5479236812570178</v>
      </c>
    </row>
    <row r="111" spans="2:54" s="2" customFormat="1" x14ac:dyDescent="0.8"/>
    <row r="112" spans="2:54" s="2" customFormat="1" x14ac:dyDescent="0.8">
      <c r="S112" s="2">
        <f>AVERAGE(S91:S110)</f>
        <v>3</v>
      </c>
      <c r="T112" s="2">
        <f t="shared" ref="T112:BB112" si="28">AVERAGE(T91:T110)</f>
        <v>12</v>
      </c>
      <c r="U112" s="2">
        <f t="shared" si="28"/>
        <v>0</v>
      </c>
      <c r="V112" s="2">
        <f t="shared" si="28"/>
        <v>471.25</v>
      </c>
      <c r="W112" s="2">
        <f t="shared" si="28"/>
        <v>20.6</v>
      </c>
      <c r="X112" s="2">
        <f t="shared" si="28"/>
        <v>2.65</v>
      </c>
      <c r="Y112" s="2">
        <f t="shared" si="28"/>
        <v>1517.4</v>
      </c>
      <c r="Z112" s="2">
        <f t="shared" si="28"/>
        <v>2.6</v>
      </c>
      <c r="AA112" s="2">
        <f t="shared" si="28"/>
        <v>23.25</v>
      </c>
      <c r="AB112" s="2">
        <f t="shared" si="28"/>
        <v>16.7</v>
      </c>
      <c r="AC112" s="2">
        <f t="shared" si="28"/>
        <v>0.05</v>
      </c>
      <c r="AD112" s="2">
        <f t="shared" si="28"/>
        <v>22.03889805987118</v>
      </c>
      <c r="AE112" s="2">
        <f t="shared" si="28"/>
        <v>87.6</v>
      </c>
      <c r="AF112" s="2">
        <f t="shared" si="28"/>
        <v>61.15</v>
      </c>
      <c r="AG112" s="2">
        <f t="shared" si="28"/>
        <v>2.5650000000000004</v>
      </c>
      <c r="AH112" s="2">
        <f t="shared" si="28"/>
        <v>12.2</v>
      </c>
      <c r="AI112" s="2">
        <f t="shared" si="28"/>
        <v>151.96549999999999</v>
      </c>
      <c r="AJ112" s="2">
        <f t="shared" si="28"/>
        <v>0.49849999999999994</v>
      </c>
      <c r="AK112" s="2">
        <f t="shared" si="28"/>
        <v>155.69</v>
      </c>
      <c r="AL112" s="2">
        <f t="shared" si="28"/>
        <v>38.219999999999992</v>
      </c>
      <c r="AM112" s="2">
        <f t="shared" si="28"/>
        <v>36.4</v>
      </c>
      <c r="AN112" s="2">
        <f t="shared" si="28"/>
        <v>98.85</v>
      </c>
      <c r="AO112" s="2">
        <f t="shared" si="28"/>
        <v>315.37387416505061</v>
      </c>
      <c r="AP112" s="2">
        <f t="shared" si="28"/>
        <v>6.0326070737800011E-2</v>
      </c>
      <c r="AQ112" s="2">
        <f t="shared" si="28"/>
        <v>442.09640873015871</v>
      </c>
      <c r="AR112" s="2">
        <f t="shared" si="28"/>
        <v>446.7616666666666</v>
      </c>
      <c r="AS112" s="2">
        <f t="shared" si="28"/>
        <v>17.912696428571429</v>
      </c>
      <c r="AT112" s="2">
        <f t="shared" si="28"/>
        <v>13.878564880952382</v>
      </c>
      <c r="AU112" s="2">
        <f t="shared" si="28"/>
        <v>343.11261904761903</v>
      </c>
      <c r="AV112" s="2">
        <f t="shared" si="28"/>
        <v>103.64904761904761</v>
      </c>
      <c r="AW112" s="2">
        <f t="shared" si="28"/>
        <v>53.81936507936507</v>
      </c>
      <c r="AX112" s="2">
        <f t="shared" si="28"/>
        <v>49.829682539682537</v>
      </c>
      <c r="AY112" s="2">
        <f t="shared" si="28"/>
        <v>28.731621031746034</v>
      </c>
      <c r="AZ112" s="2">
        <f t="shared" si="28"/>
        <v>33.976634920634922</v>
      </c>
      <c r="BA112" s="2">
        <f t="shared" si="28"/>
        <v>110.85677970551099</v>
      </c>
      <c r="BB112" s="2">
        <f t="shared" si="28"/>
        <v>7.2077320864633778</v>
      </c>
    </row>
    <row r="113" spans="1:54" s="2" customFormat="1" x14ac:dyDescent="0.8">
      <c r="S113" s="2">
        <f>STDEVP(S91:S110)</f>
        <v>0</v>
      </c>
      <c r="T113" s="2">
        <f t="shared" ref="T113:BB113" si="29">STDEVP(T91:T110)</f>
        <v>0</v>
      </c>
      <c r="U113" s="2">
        <f t="shared" si="29"/>
        <v>0</v>
      </c>
      <c r="V113" s="2">
        <f t="shared" si="29"/>
        <v>33.796264586489436</v>
      </c>
      <c r="W113" s="2">
        <f t="shared" si="29"/>
        <v>3.3526109228480419</v>
      </c>
      <c r="X113" s="2">
        <f t="shared" si="29"/>
        <v>1.6515144564913744</v>
      </c>
      <c r="Y113" s="2">
        <f t="shared" si="29"/>
        <v>488.8220944270011</v>
      </c>
      <c r="Z113" s="2">
        <f t="shared" si="29"/>
        <v>1.6248076809271921</v>
      </c>
      <c r="AA113" s="2">
        <f t="shared" si="29"/>
        <v>2.7363296585024255</v>
      </c>
      <c r="AB113" s="2">
        <f t="shared" si="29"/>
        <v>2.4515301344262523</v>
      </c>
      <c r="AC113" s="2">
        <f t="shared" si="29"/>
        <v>0.21794494717703367</v>
      </c>
      <c r="AD113" s="2">
        <f t="shared" si="29"/>
        <v>3.7657365240031431</v>
      </c>
      <c r="AE113" s="2">
        <f t="shared" si="29"/>
        <v>11.968291440301744</v>
      </c>
      <c r="AF113" s="2">
        <f t="shared" si="29"/>
        <v>8.2296719254171968</v>
      </c>
      <c r="AG113" s="2">
        <f t="shared" si="29"/>
        <v>0.65823627976585941</v>
      </c>
      <c r="AH113" s="2">
        <f t="shared" si="29"/>
        <v>3.1559467676119</v>
      </c>
      <c r="AI113" s="2">
        <f t="shared" si="29"/>
        <v>54.70991735736763</v>
      </c>
      <c r="AJ113" s="2">
        <f t="shared" si="29"/>
        <v>3.6915443922564427E-2</v>
      </c>
      <c r="AK113" s="2">
        <f t="shared" si="29"/>
        <v>45.754627088415859</v>
      </c>
      <c r="AL113" s="2">
        <f t="shared" si="29"/>
        <v>3.7286190473149703</v>
      </c>
      <c r="AM113" s="2">
        <f t="shared" si="29"/>
        <v>3.8392707640904935</v>
      </c>
      <c r="AN113" s="2">
        <f t="shared" si="29"/>
        <v>1.7109938632268671</v>
      </c>
      <c r="AO113" s="2">
        <f t="shared" si="29"/>
        <v>96.258211144664344</v>
      </c>
      <c r="AP113" s="2">
        <f t="shared" si="29"/>
        <v>2.9439375123226717E-2</v>
      </c>
      <c r="AQ113" s="2">
        <f t="shared" si="29"/>
        <v>29.262313760825261</v>
      </c>
      <c r="AR113" s="2">
        <f t="shared" si="29"/>
        <v>31.409387368762101</v>
      </c>
      <c r="AS113" s="2">
        <f t="shared" si="29"/>
        <v>1.6283491903504825</v>
      </c>
      <c r="AT113" s="2">
        <f t="shared" si="29"/>
        <v>1.264889682436275</v>
      </c>
      <c r="AU113" s="2">
        <f t="shared" si="29"/>
        <v>27.577176281649763</v>
      </c>
      <c r="AV113" s="2">
        <f t="shared" si="29"/>
        <v>10.12870288926834</v>
      </c>
      <c r="AW113" s="2">
        <f t="shared" si="29"/>
        <v>9.4540050212089373</v>
      </c>
      <c r="AX113" s="2">
        <f t="shared" si="29"/>
        <v>7.8815261050539185</v>
      </c>
      <c r="AY113" s="2">
        <f t="shared" si="29"/>
        <v>3.2315836819173054</v>
      </c>
      <c r="AZ113" s="2">
        <f t="shared" si="29"/>
        <v>4.0197782047341448</v>
      </c>
      <c r="BA113" s="2">
        <f t="shared" si="29"/>
        <v>30.341213633436222</v>
      </c>
      <c r="BB113" s="2">
        <f t="shared" si="29"/>
        <v>27.411468820008292</v>
      </c>
    </row>
    <row r="114" spans="1:54" s="2" customFormat="1" x14ac:dyDescent="0.8">
      <c r="S114" s="2">
        <f t="shared" ref="S114:BB114" si="30">MIN(S91:S110)</f>
        <v>3</v>
      </c>
      <c r="T114" s="2">
        <f t="shared" si="30"/>
        <v>12</v>
      </c>
      <c r="U114" s="2">
        <f t="shared" si="30"/>
        <v>0</v>
      </c>
      <c r="V114" s="2">
        <f t="shared" si="30"/>
        <v>375</v>
      </c>
      <c r="W114" s="2">
        <f t="shared" si="30"/>
        <v>16</v>
      </c>
      <c r="X114" s="2">
        <f t="shared" si="30"/>
        <v>0</v>
      </c>
      <c r="Y114" s="2">
        <f t="shared" si="30"/>
        <v>680</v>
      </c>
      <c r="Z114" s="2">
        <f t="shared" si="30"/>
        <v>0</v>
      </c>
      <c r="AA114" s="2">
        <f t="shared" si="30"/>
        <v>18</v>
      </c>
      <c r="AB114" s="2">
        <f t="shared" si="30"/>
        <v>11</v>
      </c>
      <c r="AC114" s="2">
        <f t="shared" si="30"/>
        <v>0</v>
      </c>
      <c r="AD114" s="2">
        <f t="shared" si="30"/>
        <v>13.249042145593871</v>
      </c>
      <c r="AE114" s="2">
        <f t="shared" si="30"/>
        <v>69</v>
      </c>
      <c r="AF114" s="2">
        <f t="shared" si="30"/>
        <v>41</v>
      </c>
      <c r="AG114" s="2">
        <f t="shared" si="30"/>
        <v>1.4</v>
      </c>
      <c r="AH114" s="2">
        <f t="shared" si="30"/>
        <v>7</v>
      </c>
      <c r="AI114" s="2">
        <f t="shared" si="30"/>
        <v>66.375</v>
      </c>
      <c r="AJ114" s="2">
        <f t="shared" si="30"/>
        <v>0.4</v>
      </c>
      <c r="AK114" s="2">
        <f t="shared" si="30"/>
        <v>76.8</v>
      </c>
      <c r="AL114" s="2">
        <f t="shared" si="30"/>
        <v>30.6</v>
      </c>
      <c r="AM114" s="2">
        <f t="shared" si="30"/>
        <v>29</v>
      </c>
      <c r="AN114" s="2">
        <f t="shared" si="30"/>
        <v>93</v>
      </c>
      <c r="AO114" s="2">
        <f t="shared" si="30"/>
        <v>128</v>
      </c>
      <c r="AP114" s="2">
        <f t="shared" si="30"/>
        <v>2.6104417670682729E-2</v>
      </c>
      <c r="AQ114" s="2">
        <f t="shared" si="30"/>
        <v>378.625</v>
      </c>
      <c r="AR114" s="2">
        <f t="shared" si="30"/>
        <v>385.22222222222223</v>
      </c>
      <c r="AS114" s="2">
        <f t="shared" si="30"/>
        <v>14.690000000000001</v>
      </c>
      <c r="AT114" s="2">
        <f t="shared" si="30"/>
        <v>11.815</v>
      </c>
      <c r="AU114" s="2">
        <f t="shared" si="30"/>
        <v>292.25</v>
      </c>
      <c r="AV114" s="2">
        <f t="shared" si="30"/>
        <v>91</v>
      </c>
      <c r="AW114" s="2">
        <f t="shared" si="30"/>
        <v>38</v>
      </c>
      <c r="AX114" s="2">
        <f t="shared" si="30"/>
        <v>35.222222222222221</v>
      </c>
      <c r="AY114" s="2">
        <f t="shared" si="30"/>
        <v>22.362500000000001</v>
      </c>
      <c r="AZ114" s="2">
        <f t="shared" si="30"/>
        <v>25.785714285714285</v>
      </c>
      <c r="BA114" s="2">
        <f t="shared" si="30"/>
        <v>63.104956268221557</v>
      </c>
      <c r="BB114" s="2">
        <f t="shared" si="30"/>
        <v>-48.609329446064152</v>
      </c>
    </row>
    <row r="115" spans="1:54" s="2" customFormat="1" x14ac:dyDescent="0.8">
      <c r="S115" s="2">
        <f t="shared" ref="S115:BB115" si="31">_xlfn.QUARTILE.EXC(S91:S110,1)</f>
        <v>3</v>
      </c>
      <c r="T115" s="2">
        <f t="shared" si="31"/>
        <v>12</v>
      </c>
      <c r="U115" s="2">
        <f t="shared" si="31"/>
        <v>0</v>
      </c>
      <c r="V115" s="2">
        <f t="shared" si="31"/>
        <v>450</v>
      </c>
      <c r="W115" s="2">
        <f t="shared" si="31"/>
        <v>18</v>
      </c>
      <c r="X115" s="2">
        <f t="shared" si="31"/>
        <v>2</v>
      </c>
      <c r="Y115" s="2">
        <f t="shared" si="31"/>
        <v>1209.25</v>
      </c>
      <c r="Z115" s="2">
        <f t="shared" si="31"/>
        <v>2</v>
      </c>
      <c r="AA115" s="2">
        <f t="shared" si="31"/>
        <v>22</v>
      </c>
      <c r="AB115" s="2">
        <f t="shared" si="31"/>
        <v>15</v>
      </c>
      <c r="AC115" s="2">
        <f t="shared" si="31"/>
        <v>0</v>
      </c>
      <c r="AD115" s="2">
        <f t="shared" si="31"/>
        <v>19.738591269841269</v>
      </c>
      <c r="AE115" s="2">
        <f t="shared" si="31"/>
        <v>78</v>
      </c>
      <c r="AF115" s="2">
        <f t="shared" si="31"/>
        <v>57</v>
      </c>
      <c r="AG115" s="2">
        <f t="shared" si="31"/>
        <v>2.0249999999999999</v>
      </c>
      <c r="AH115" s="2">
        <f t="shared" si="31"/>
        <v>10</v>
      </c>
      <c r="AI115" s="2">
        <f t="shared" si="31"/>
        <v>105.19624999999999</v>
      </c>
      <c r="AJ115" s="2">
        <f t="shared" si="31"/>
        <v>0.5</v>
      </c>
      <c r="AK115" s="2">
        <f t="shared" si="31"/>
        <v>124</v>
      </c>
      <c r="AL115" s="2">
        <f t="shared" si="31"/>
        <v>35.950000000000003</v>
      </c>
      <c r="AM115" s="2">
        <f t="shared" si="31"/>
        <v>33.25</v>
      </c>
      <c r="AN115" s="2">
        <f t="shared" si="31"/>
        <v>98</v>
      </c>
      <c r="AO115" s="2">
        <f t="shared" si="31"/>
        <v>241.01923076923077</v>
      </c>
      <c r="AP115" s="2">
        <f t="shared" si="31"/>
        <v>3.9064324616063982E-2</v>
      </c>
      <c r="AQ115" s="2">
        <f t="shared" si="31"/>
        <v>425.20982142857144</v>
      </c>
      <c r="AR115" s="2">
        <f t="shared" si="31"/>
        <v>427</v>
      </c>
      <c r="AS115" s="2">
        <f t="shared" si="31"/>
        <v>17.074404761904759</v>
      </c>
      <c r="AT115" s="2">
        <f t="shared" si="31"/>
        <v>13.070357142857143</v>
      </c>
      <c r="AU115" s="2">
        <f t="shared" si="31"/>
        <v>323.99107142857144</v>
      </c>
      <c r="AV115" s="2">
        <f t="shared" si="31"/>
        <v>92.566666666666663</v>
      </c>
      <c r="AW115" s="2">
        <f t="shared" si="31"/>
        <v>46.25</v>
      </c>
      <c r="AX115" s="2">
        <f t="shared" si="31"/>
        <v>42</v>
      </c>
      <c r="AY115" s="2">
        <f t="shared" si="31"/>
        <v>25.846428571428568</v>
      </c>
      <c r="AZ115" s="2">
        <f t="shared" si="31"/>
        <v>30.031944444444445</v>
      </c>
      <c r="BA115" s="2">
        <f t="shared" si="31"/>
        <v>86.273720467584724</v>
      </c>
      <c r="BB115" s="2">
        <f t="shared" si="31"/>
        <v>-8.9832973320552014</v>
      </c>
    </row>
    <row r="116" spans="1:54" s="2" customFormat="1" x14ac:dyDescent="0.8">
      <c r="S116" s="2">
        <f t="shared" ref="S116:BB116" si="32">MEDIAN(S91:S110)</f>
        <v>3</v>
      </c>
      <c r="T116" s="2">
        <f t="shared" si="32"/>
        <v>12</v>
      </c>
      <c r="U116" s="2">
        <f t="shared" si="32"/>
        <v>0</v>
      </c>
      <c r="V116" s="2">
        <f t="shared" si="32"/>
        <v>475</v>
      </c>
      <c r="W116" s="2">
        <f t="shared" si="32"/>
        <v>20</v>
      </c>
      <c r="X116" s="2">
        <f t="shared" si="32"/>
        <v>2.5</v>
      </c>
      <c r="Y116" s="2">
        <f t="shared" si="32"/>
        <v>1602.5</v>
      </c>
      <c r="Z116" s="2">
        <f t="shared" si="32"/>
        <v>2.5</v>
      </c>
      <c r="AA116" s="2">
        <f t="shared" si="32"/>
        <v>22.5</v>
      </c>
      <c r="AB116" s="2">
        <f t="shared" si="32"/>
        <v>16</v>
      </c>
      <c r="AC116" s="2">
        <f t="shared" si="32"/>
        <v>0</v>
      </c>
      <c r="AD116" s="2">
        <f t="shared" si="32"/>
        <v>22.667763157894736</v>
      </c>
      <c r="AE116" s="2">
        <f t="shared" si="32"/>
        <v>85.5</v>
      </c>
      <c r="AF116" s="2">
        <f t="shared" si="32"/>
        <v>60</v>
      </c>
      <c r="AG116" s="2">
        <f t="shared" si="32"/>
        <v>2.4500000000000002</v>
      </c>
      <c r="AH116" s="2">
        <f t="shared" si="32"/>
        <v>12</v>
      </c>
      <c r="AI116" s="2">
        <f t="shared" si="32"/>
        <v>154.375</v>
      </c>
      <c r="AJ116" s="2">
        <f t="shared" si="32"/>
        <v>0.5</v>
      </c>
      <c r="AK116" s="2">
        <f t="shared" si="32"/>
        <v>148.5</v>
      </c>
      <c r="AL116" s="2">
        <f t="shared" si="32"/>
        <v>39.299999999999997</v>
      </c>
      <c r="AM116" s="2">
        <f t="shared" si="32"/>
        <v>37</v>
      </c>
      <c r="AN116" s="2">
        <f t="shared" si="32"/>
        <v>99.5</v>
      </c>
      <c r="AO116" s="2">
        <f t="shared" si="32"/>
        <v>300</v>
      </c>
      <c r="AP116" s="2">
        <f t="shared" si="32"/>
        <v>5.328798185941043E-2</v>
      </c>
      <c r="AQ116" s="2">
        <f t="shared" si="32"/>
        <v>444.53750000000002</v>
      </c>
      <c r="AR116" s="2">
        <f t="shared" si="32"/>
        <v>440.79861111111109</v>
      </c>
      <c r="AS116" s="2">
        <f t="shared" si="32"/>
        <v>17.899999999999999</v>
      </c>
      <c r="AT116" s="2">
        <f t="shared" si="32"/>
        <v>13.534375000000001</v>
      </c>
      <c r="AU116" s="2">
        <f t="shared" si="32"/>
        <v>345.5</v>
      </c>
      <c r="AV116" s="2">
        <f t="shared" si="32"/>
        <v>103.5</v>
      </c>
      <c r="AW116" s="2">
        <f t="shared" si="32"/>
        <v>56.25</v>
      </c>
      <c r="AX116" s="2">
        <f t="shared" si="32"/>
        <v>50.103174603174608</v>
      </c>
      <c r="AY116" s="2">
        <f t="shared" si="32"/>
        <v>29.361250000000002</v>
      </c>
      <c r="AZ116" s="2">
        <f t="shared" si="32"/>
        <v>34.643749999999997</v>
      </c>
      <c r="BA116" s="2">
        <f t="shared" si="32"/>
        <v>104.22845801989858</v>
      </c>
      <c r="BB116" s="2">
        <f t="shared" si="32"/>
        <v>4.6994241968240402</v>
      </c>
    </row>
    <row r="117" spans="1:54" s="2" customFormat="1" x14ac:dyDescent="0.8">
      <c r="S117" s="2">
        <f t="shared" ref="S117:BB117" si="33">_xlfn.QUARTILE.EXC(S91:S110,3)</f>
        <v>3</v>
      </c>
      <c r="T117" s="2">
        <f t="shared" si="33"/>
        <v>12</v>
      </c>
      <c r="U117" s="2">
        <f t="shared" si="33"/>
        <v>0</v>
      </c>
      <c r="V117" s="2">
        <f t="shared" si="33"/>
        <v>500</v>
      </c>
      <c r="W117" s="2">
        <f t="shared" si="33"/>
        <v>22</v>
      </c>
      <c r="X117" s="2">
        <f t="shared" si="33"/>
        <v>3</v>
      </c>
      <c r="Y117" s="2">
        <f t="shared" si="33"/>
        <v>1774.75</v>
      </c>
      <c r="Z117" s="2">
        <f t="shared" si="33"/>
        <v>3</v>
      </c>
      <c r="AA117" s="2">
        <f t="shared" si="33"/>
        <v>25</v>
      </c>
      <c r="AB117" s="2">
        <f t="shared" si="33"/>
        <v>19</v>
      </c>
      <c r="AC117" s="2">
        <f t="shared" si="33"/>
        <v>0</v>
      </c>
      <c r="AD117" s="2">
        <f t="shared" si="33"/>
        <v>25.166118421052634</v>
      </c>
      <c r="AE117" s="2">
        <f t="shared" si="33"/>
        <v>99</v>
      </c>
      <c r="AF117" s="2">
        <f t="shared" si="33"/>
        <v>68.75</v>
      </c>
      <c r="AG117" s="2">
        <f t="shared" si="33"/>
        <v>3.25</v>
      </c>
      <c r="AH117" s="2">
        <f t="shared" si="33"/>
        <v>13</v>
      </c>
      <c r="AI117" s="2">
        <f t="shared" si="33"/>
        <v>192.69499999999999</v>
      </c>
      <c r="AJ117" s="2">
        <f t="shared" si="33"/>
        <v>0.5</v>
      </c>
      <c r="AK117" s="2">
        <f t="shared" si="33"/>
        <v>190.75</v>
      </c>
      <c r="AL117" s="2">
        <f t="shared" si="33"/>
        <v>40.950000000000003</v>
      </c>
      <c r="AM117" s="2">
        <f t="shared" si="33"/>
        <v>39</v>
      </c>
      <c r="AN117" s="2">
        <f t="shared" si="33"/>
        <v>100</v>
      </c>
      <c r="AO117" s="2">
        <f t="shared" si="33"/>
        <v>422.58823529411768</v>
      </c>
      <c r="AP117" s="2">
        <f t="shared" si="33"/>
        <v>7.10668743660339E-2</v>
      </c>
      <c r="AQ117" s="2">
        <f t="shared" si="33"/>
        <v>466.1875</v>
      </c>
      <c r="AR117" s="2">
        <f t="shared" si="33"/>
        <v>467.62053571428572</v>
      </c>
      <c r="AS117" s="2">
        <f t="shared" si="33"/>
        <v>19.017678571428572</v>
      </c>
      <c r="AT117" s="2">
        <f t="shared" si="33"/>
        <v>14.857053571428569</v>
      </c>
      <c r="AU117" s="2">
        <f t="shared" si="33"/>
        <v>362.46875</v>
      </c>
      <c r="AV117" s="2">
        <f t="shared" si="33"/>
        <v>111.66071428571428</v>
      </c>
      <c r="AW117" s="2">
        <f t="shared" si="33"/>
        <v>58.791666666666664</v>
      </c>
      <c r="AX117" s="2">
        <f t="shared" si="33"/>
        <v>55.34375</v>
      </c>
      <c r="AY117" s="2">
        <f t="shared" si="33"/>
        <v>31.207589285714288</v>
      </c>
      <c r="AZ117" s="2">
        <f t="shared" si="33"/>
        <v>36.909374999999997</v>
      </c>
      <c r="BA117" s="2">
        <f t="shared" si="33"/>
        <v>124.32359288770864</v>
      </c>
      <c r="BB117" s="2">
        <f t="shared" si="33"/>
        <v>13.444556214445576</v>
      </c>
    </row>
    <row r="118" spans="1:54" s="2" customFormat="1" x14ac:dyDescent="0.8">
      <c r="S118" s="2">
        <f t="shared" ref="S118:BB118" si="34">MAX(S91:S110)</f>
        <v>3</v>
      </c>
      <c r="T118" s="2">
        <f t="shared" si="34"/>
        <v>12</v>
      </c>
      <c r="U118" s="2">
        <f t="shared" si="34"/>
        <v>0</v>
      </c>
      <c r="V118" s="2">
        <f t="shared" si="34"/>
        <v>500</v>
      </c>
      <c r="W118" s="2">
        <f t="shared" si="34"/>
        <v>29</v>
      </c>
      <c r="X118" s="2">
        <f t="shared" si="34"/>
        <v>8</v>
      </c>
      <c r="Y118" s="2">
        <f t="shared" si="34"/>
        <v>2591</v>
      </c>
      <c r="Z118" s="2">
        <f t="shared" si="34"/>
        <v>8</v>
      </c>
      <c r="AA118" s="2">
        <f t="shared" si="34"/>
        <v>29</v>
      </c>
      <c r="AB118" s="2">
        <f t="shared" si="34"/>
        <v>21</v>
      </c>
      <c r="AC118" s="2">
        <f t="shared" si="34"/>
        <v>1</v>
      </c>
      <c r="AD118" s="2">
        <f t="shared" si="34"/>
        <v>27.397058823529413</v>
      </c>
      <c r="AE118" s="2">
        <f t="shared" si="34"/>
        <v>110</v>
      </c>
      <c r="AF118" s="2">
        <f t="shared" si="34"/>
        <v>77</v>
      </c>
      <c r="AG118" s="2">
        <f t="shared" si="34"/>
        <v>3.7</v>
      </c>
      <c r="AH118" s="2">
        <f t="shared" si="34"/>
        <v>19</v>
      </c>
      <c r="AI118" s="2">
        <f t="shared" si="34"/>
        <v>300</v>
      </c>
      <c r="AJ118" s="2">
        <f t="shared" si="34"/>
        <v>0.6</v>
      </c>
      <c r="AK118" s="2">
        <f t="shared" si="34"/>
        <v>249</v>
      </c>
      <c r="AL118" s="2">
        <f t="shared" si="34"/>
        <v>44</v>
      </c>
      <c r="AM118" s="2">
        <f t="shared" si="34"/>
        <v>43</v>
      </c>
      <c r="AN118" s="2">
        <f t="shared" si="34"/>
        <v>100</v>
      </c>
      <c r="AO118" s="2">
        <f t="shared" si="34"/>
        <v>498</v>
      </c>
      <c r="AP118" s="2">
        <f t="shared" si="34"/>
        <v>0.1640625</v>
      </c>
      <c r="AQ118" s="2">
        <f t="shared" si="34"/>
        <v>484</v>
      </c>
      <c r="AR118" s="2">
        <f t="shared" si="34"/>
        <v>502.66666666666669</v>
      </c>
      <c r="AS118" s="2">
        <f t="shared" si="34"/>
        <v>21.234444444444442</v>
      </c>
      <c r="AT118" s="2">
        <f t="shared" si="34"/>
        <v>16.706666666666667</v>
      </c>
      <c r="AU118" s="2">
        <f t="shared" si="34"/>
        <v>394</v>
      </c>
      <c r="AV118" s="2">
        <f t="shared" si="34"/>
        <v>122</v>
      </c>
      <c r="AW118" s="2">
        <f t="shared" si="34"/>
        <v>70</v>
      </c>
      <c r="AX118" s="2">
        <f t="shared" si="34"/>
        <v>64.285714285714292</v>
      </c>
      <c r="AY118" s="2">
        <f t="shared" si="34"/>
        <v>34.24444444444444</v>
      </c>
      <c r="AZ118" s="2">
        <f t="shared" si="34"/>
        <v>39.824999999999996</v>
      </c>
      <c r="BA118" s="2">
        <f t="shared" si="34"/>
        <v>188.49743210306406</v>
      </c>
      <c r="BB118" s="2">
        <f t="shared" si="34"/>
        <v>76.659203980099505</v>
      </c>
    </row>
    <row r="119" spans="1:54" s="2" customFormat="1" x14ac:dyDescent="0.8"/>
    <row r="120" spans="1:54" s="2" customFormat="1" x14ac:dyDescent="0.8"/>
    <row r="121" spans="1:54" s="2" customFormat="1" x14ac:dyDescent="0.8"/>
    <row r="122" spans="1:54" s="2" customFormat="1" x14ac:dyDescent="0.8">
      <c r="A122" s="2" t="s">
        <v>53</v>
      </c>
      <c r="B122" s="2">
        <v>1</v>
      </c>
      <c r="S122" s="2">
        <v>4</v>
      </c>
      <c r="T122" s="2">
        <v>12</v>
      </c>
      <c r="U122" s="2">
        <v>0</v>
      </c>
      <c r="V122" s="2">
        <v>450</v>
      </c>
      <c r="W122" s="2">
        <v>27</v>
      </c>
      <c r="X122" s="2">
        <v>3</v>
      </c>
      <c r="Y122" s="2">
        <v>963</v>
      </c>
      <c r="Z122" s="2">
        <v>3</v>
      </c>
      <c r="AA122" s="2">
        <v>30</v>
      </c>
      <c r="AB122" s="2">
        <v>24</v>
      </c>
      <c r="AC122" s="2">
        <v>0</v>
      </c>
      <c r="AD122" s="2">
        <v>17.613756613756614</v>
      </c>
      <c r="AE122" s="2">
        <v>92</v>
      </c>
      <c r="AF122" s="2">
        <v>58</v>
      </c>
      <c r="AG122" s="2">
        <v>2</v>
      </c>
      <c r="AH122" s="2">
        <v>23</v>
      </c>
      <c r="AI122" s="2">
        <v>100.70499999999998</v>
      </c>
      <c r="AJ122" s="2">
        <v>0.41</v>
      </c>
      <c r="AK122" s="2">
        <v>156</v>
      </c>
      <c r="AL122" s="2">
        <v>28.5</v>
      </c>
      <c r="AM122" s="2">
        <v>28</v>
      </c>
      <c r="AN122" s="2">
        <v>100</v>
      </c>
      <c r="AO122" s="2">
        <v>380.48780487804879</v>
      </c>
      <c r="AP122" s="2">
        <v>6.3076923076923072E-2</v>
      </c>
      <c r="AQ122" s="2">
        <v>475.57142857142856</v>
      </c>
      <c r="AR122" s="2">
        <v>474.14285714285717</v>
      </c>
      <c r="AS122" s="2">
        <v>15.078571428571427</v>
      </c>
      <c r="AT122" s="2">
        <v>12.150000000000002</v>
      </c>
      <c r="AU122" s="2">
        <v>377.28571428571428</v>
      </c>
      <c r="AV122" s="2">
        <v>96.857142857142861</v>
      </c>
      <c r="AW122" s="2">
        <v>37.285714285714285</v>
      </c>
      <c r="AX122" s="2">
        <v>59.571428571428569</v>
      </c>
      <c r="AY122" s="2">
        <v>22.685714285714287</v>
      </c>
      <c r="AZ122" s="2">
        <v>24.771428571428572</v>
      </c>
      <c r="BA122" s="2">
        <v>96.729896168993918</v>
      </c>
      <c r="BB122" s="2">
        <v>-0.12724668814894358</v>
      </c>
    </row>
    <row r="123" spans="1:54" s="2" customFormat="1" x14ac:dyDescent="0.8">
      <c r="B123" s="2">
        <v>2</v>
      </c>
      <c r="S123" s="2">
        <v>4</v>
      </c>
      <c r="T123" s="2">
        <v>12</v>
      </c>
      <c r="U123" s="2">
        <v>0</v>
      </c>
      <c r="V123" s="2">
        <v>450</v>
      </c>
      <c r="W123" s="2">
        <v>21</v>
      </c>
      <c r="X123" s="2">
        <v>4</v>
      </c>
      <c r="Y123" s="2">
        <v>2240</v>
      </c>
      <c r="Z123" s="2">
        <v>3</v>
      </c>
      <c r="AA123" s="2">
        <v>25</v>
      </c>
      <c r="AB123" s="2">
        <v>20</v>
      </c>
      <c r="AC123" s="2">
        <v>1</v>
      </c>
      <c r="AD123" s="2">
        <v>21.94708994708995</v>
      </c>
      <c r="AE123" s="2">
        <v>104</v>
      </c>
      <c r="AF123" s="2">
        <v>53</v>
      </c>
      <c r="AG123" s="2">
        <v>3.4</v>
      </c>
      <c r="AH123" s="2">
        <v>13</v>
      </c>
      <c r="AI123" s="2">
        <v>64.949999999999989</v>
      </c>
      <c r="AJ123" s="2">
        <v>0.4</v>
      </c>
      <c r="AK123" s="2">
        <v>182</v>
      </c>
      <c r="AL123" s="2">
        <v>30.6</v>
      </c>
      <c r="AM123" s="2">
        <v>30</v>
      </c>
      <c r="AN123" s="2">
        <v>100</v>
      </c>
      <c r="AO123" s="2">
        <v>455</v>
      </c>
      <c r="AP123" s="2">
        <v>4.3956043956043959E-2</v>
      </c>
      <c r="AQ123" s="2">
        <v>460.88888888888891</v>
      </c>
      <c r="AR123" s="2">
        <v>457.44444444444446</v>
      </c>
      <c r="AS123" s="2">
        <v>16.55777777777778</v>
      </c>
      <c r="AT123" s="2">
        <v>13.280000000000001</v>
      </c>
      <c r="AU123" s="2">
        <v>362.11111111111109</v>
      </c>
      <c r="AV123" s="2">
        <v>95.333333333333329</v>
      </c>
      <c r="AW123" s="2">
        <v>47.111111111111114</v>
      </c>
      <c r="AX123" s="2">
        <v>48.222222222222221</v>
      </c>
      <c r="AY123" s="2">
        <v>25.822222222222223</v>
      </c>
      <c r="AZ123" s="2">
        <v>28.655555555555551</v>
      </c>
      <c r="BA123" s="2">
        <v>71.423787622044699</v>
      </c>
      <c r="BB123" s="2">
        <v>-23.909545711288629</v>
      </c>
    </row>
    <row r="124" spans="1:54" s="2" customFormat="1" x14ac:dyDescent="0.8">
      <c r="B124" s="2">
        <v>3</v>
      </c>
      <c r="S124" s="2">
        <v>4</v>
      </c>
      <c r="T124" s="2">
        <v>12</v>
      </c>
      <c r="U124" s="2">
        <v>0</v>
      </c>
      <c r="V124" s="2">
        <v>450</v>
      </c>
      <c r="W124" s="2">
        <v>17</v>
      </c>
      <c r="X124" s="2">
        <v>5</v>
      </c>
      <c r="Y124" s="2">
        <v>1629</v>
      </c>
      <c r="Z124" s="2">
        <v>4</v>
      </c>
      <c r="AA124" s="2">
        <v>22</v>
      </c>
      <c r="AB124" s="2">
        <v>17</v>
      </c>
      <c r="AC124" s="2">
        <v>1</v>
      </c>
      <c r="AD124" s="2">
        <v>26.400000000000002</v>
      </c>
      <c r="AE124" s="2">
        <v>77</v>
      </c>
      <c r="AF124" s="2">
        <v>57</v>
      </c>
      <c r="AG124" s="2">
        <v>3.4</v>
      </c>
      <c r="AH124" s="2">
        <v>15</v>
      </c>
      <c r="AI124" s="2">
        <v>134.625</v>
      </c>
      <c r="AJ124" s="2">
        <v>0.5</v>
      </c>
      <c r="AK124" s="2">
        <v>180</v>
      </c>
      <c r="AL124" s="2">
        <v>33.5</v>
      </c>
      <c r="AM124" s="2">
        <v>35</v>
      </c>
      <c r="AN124" s="2">
        <v>99</v>
      </c>
      <c r="AO124" s="2">
        <v>360</v>
      </c>
      <c r="AP124" s="2">
        <v>4.7222222222222221E-2</v>
      </c>
      <c r="AQ124" s="2">
        <v>448.8</v>
      </c>
      <c r="AR124" s="2">
        <v>458.1</v>
      </c>
      <c r="AS124" s="2">
        <v>16.940999999999995</v>
      </c>
      <c r="AT124" s="2">
        <v>12.422000000000001</v>
      </c>
      <c r="AU124" s="2">
        <v>333.5</v>
      </c>
      <c r="AV124" s="2">
        <v>124.6</v>
      </c>
      <c r="AW124" s="2">
        <v>76.8</v>
      </c>
      <c r="AX124" s="2">
        <v>47.8</v>
      </c>
      <c r="AY124" s="2">
        <v>26.369999999999997</v>
      </c>
      <c r="AZ124" s="2">
        <v>33.08</v>
      </c>
      <c r="BA124" s="2">
        <v>97.500089552238833</v>
      </c>
      <c r="BB124" s="2">
        <v>-27.099910447761161</v>
      </c>
    </row>
    <row r="125" spans="1:54" s="2" customFormat="1" x14ac:dyDescent="0.8">
      <c r="B125" s="2">
        <v>4</v>
      </c>
      <c r="S125" s="2">
        <v>4</v>
      </c>
      <c r="T125" s="2">
        <v>12</v>
      </c>
      <c r="U125" s="2">
        <v>0</v>
      </c>
      <c r="V125" s="2">
        <v>475</v>
      </c>
      <c r="W125" s="2">
        <v>21</v>
      </c>
      <c r="X125" s="2">
        <v>3</v>
      </c>
      <c r="Y125" s="2">
        <v>1985</v>
      </c>
      <c r="Z125" s="2">
        <v>3</v>
      </c>
      <c r="AA125" s="2">
        <v>24</v>
      </c>
      <c r="AB125" s="2">
        <v>20</v>
      </c>
      <c r="AC125" s="2">
        <v>0</v>
      </c>
      <c r="AD125" s="2">
        <v>22.958333333333332</v>
      </c>
      <c r="AE125" s="2">
        <v>81</v>
      </c>
      <c r="AF125" s="2">
        <v>58</v>
      </c>
      <c r="AG125" s="2">
        <v>3.2</v>
      </c>
      <c r="AH125" s="2">
        <v>16</v>
      </c>
      <c r="AI125" s="2">
        <v>53.754999999999995</v>
      </c>
      <c r="AJ125" s="2">
        <v>0.51</v>
      </c>
      <c r="AK125" s="2">
        <v>268</v>
      </c>
      <c r="AL125" s="2">
        <v>33.5</v>
      </c>
      <c r="AM125" s="2">
        <v>31</v>
      </c>
      <c r="AN125" s="2">
        <v>100</v>
      </c>
      <c r="AO125" s="2">
        <v>525.49019607843138</v>
      </c>
      <c r="AP125" s="2">
        <v>3.8059701492537311E-2</v>
      </c>
      <c r="AQ125" s="2">
        <v>482.125</v>
      </c>
      <c r="AR125" s="2">
        <v>493.75</v>
      </c>
      <c r="AS125" s="2">
        <v>17.001250000000002</v>
      </c>
      <c r="AT125" s="2">
        <v>12.945</v>
      </c>
      <c r="AU125" s="2">
        <v>380.25</v>
      </c>
      <c r="AV125" s="2">
        <v>113.5</v>
      </c>
      <c r="AW125" s="2">
        <v>56.5</v>
      </c>
      <c r="AX125" s="2">
        <v>57</v>
      </c>
      <c r="AY125" s="2">
        <v>24.550000000000004</v>
      </c>
      <c r="AZ125" s="2">
        <v>28.587499999999999</v>
      </c>
      <c r="BA125" s="2">
        <v>131.91231343283579</v>
      </c>
      <c r="BB125" s="2">
        <v>18.412313432835788</v>
      </c>
    </row>
    <row r="126" spans="1:54" s="2" customFormat="1" x14ac:dyDescent="0.8">
      <c r="B126" s="2">
        <v>5</v>
      </c>
      <c r="S126" s="2">
        <v>4</v>
      </c>
      <c r="T126" s="2">
        <v>12</v>
      </c>
      <c r="U126" s="2">
        <v>0</v>
      </c>
      <c r="V126" s="2">
        <v>375</v>
      </c>
      <c r="W126" s="2">
        <v>25</v>
      </c>
      <c r="X126" s="2">
        <v>2</v>
      </c>
      <c r="Y126" s="2">
        <v>800</v>
      </c>
      <c r="Z126" s="2">
        <v>2</v>
      </c>
      <c r="AA126" s="2">
        <v>27</v>
      </c>
      <c r="AB126" s="2">
        <v>21</v>
      </c>
      <c r="AC126" s="2">
        <v>0</v>
      </c>
      <c r="AD126" s="2">
        <v>15.37</v>
      </c>
      <c r="AE126" s="2">
        <v>80</v>
      </c>
      <c r="AF126" s="2">
        <v>61</v>
      </c>
      <c r="AG126" s="2">
        <v>1.7</v>
      </c>
      <c r="AH126" s="2">
        <v>12</v>
      </c>
      <c r="AI126" s="2">
        <v>187.26</v>
      </c>
      <c r="AJ126" s="2">
        <v>0.52</v>
      </c>
      <c r="AK126" s="2">
        <v>131</v>
      </c>
      <c r="AL126" s="2">
        <v>42</v>
      </c>
      <c r="AM126" s="2">
        <v>41</v>
      </c>
      <c r="AN126" s="2">
        <v>100</v>
      </c>
      <c r="AO126" s="2">
        <v>251.92307692307691</v>
      </c>
      <c r="AP126" s="2">
        <v>8.33587786259542E-2</v>
      </c>
      <c r="AQ126" s="2">
        <v>384.25</v>
      </c>
      <c r="AR126" s="2">
        <v>387.625</v>
      </c>
      <c r="AS126" s="2">
        <v>17.911250000000003</v>
      </c>
      <c r="AT126" s="2">
        <v>14.008749999999999</v>
      </c>
      <c r="AU126" s="2">
        <v>297.375</v>
      </c>
      <c r="AV126" s="2">
        <v>90.25</v>
      </c>
      <c r="AW126" s="2">
        <v>46.625</v>
      </c>
      <c r="AX126" s="2">
        <v>43.625</v>
      </c>
      <c r="AY126" s="2">
        <v>32.9375</v>
      </c>
      <c r="AZ126" s="2">
        <v>38.049999999999997</v>
      </c>
      <c r="BA126" s="2">
        <v>83.639322916666671</v>
      </c>
      <c r="BB126" s="2">
        <v>-6.6106770833333286</v>
      </c>
    </row>
    <row r="127" spans="1:54" s="2" customFormat="1" x14ac:dyDescent="0.8">
      <c r="B127" s="2">
        <v>6</v>
      </c>
      <c r="S127" s="2">
        <v>4</v>
      </c>
      <c r="T127" s="2">
        <v>12</v>
      </c>
      <c r="U127" s="2">
        <v>0</v>
      </c>
      <c r="V127" s="2">
        <v>500</v>
      </c>
      <c r="W127" s="2">
        <v>22</v>
      </c>
      <c r="X127" s="2">
        <v>5</v>
      </c>
      <c r="Y127" s="2">
        <v>1319</v>
      </c>
      <c r="Z127" s="2">
        <v>4</v>
      </c>
      <c r="AA127" s="2">
        <v>27</v>
      </c>
      <c r="AB127" s="2">
        <v>21</v>
      </c>
      <c r="AC127" s="2">
        <v>1</v>
      </c>
      <c r="AD127" s="2">
        <v>21.071428571428569</v>
      </c>
      <c r="AE127" s="2">
        <v>104</v>
      </c>
      <c r="AF127" s="2">
        <v>59</v>
      </c>
      <c r="AG127" s="2">
        <v>2.6</v>
      </c>
      <c r="AH127" s="2">
        <v>17</v>
      </c>
      <c r="AI127" s="2">
        <v>115.005</v>
      </c>
      <c r="AJ127" s="2">
        <v>0.51</v>
      </c>
      <c r="AK127" s="2">
        <v>206</v>
      </c>
      <c r="AL127" s="2">
        <v>34.1</v>
      </c>
      <c r="AM127" s="2">
        <v>33</v>
      </c>
      <c r="AN127" s="2">
        <v>100</v>
      </c>
      <c r="AO127" s="2">
        <v>403.92156862745099</v>
      </c>
      <c r="AP127" s="2">
        <v>5.1990291262135925E-2</v>
      </c>
      <c r="AQ127" s="2">
        <v>463.57142857142856</v>
      </c>
      <c r="AR127" s="2">
        <v>491.14285714285717</v>
      </c>
      <c r="AS127" s="2">
        <v>18.552857142857139</v>
      </c>
      <c r="AT127" s="2">
        <v>14.870000000000003</v>
      </c>
      <c r="AU127" s="2">
        <v>386.85714285714283</v>
      </c>
      <c r="AV127" s="2">
        <v>104.28571428571429</v>
      </c>
      <c r="AW127" s="2">
        <v>62.428571428571431</v>
      </c>
      <c r="AX127" s="2">
        <v>41.857142857142854</v>
      </c>
      <c r="AY127" s="2">
        <v>26.928571428571423</v>
      </c>
      <c r="AZ127" s="2">
        <v>31.599999999999998</v>
      </c>
      <c r="BA127" s="2">
        <v>103.29020288467304</v>
      </c>
      <c r="BB127" s="2">
        <v>-0.99551140104125579</v>
      </c>
    </row>
    <row r="128" spans="1:54" s="2" customFormat="1" x14ac:dyDescent="0.8">
      <c r="B128" s="2">
        <v>7</v>
      </c>
      <c r="S128" s="2">
        <v>4</v>
      </c>
      <c r="T128" s="2">
        <v>12</v>
      </c>
      <c r="U128" s="2">
        <v>0</v>
      </c>
      <c r="V128" s="2">
        <v>500</v>
      </c>
      <c r="W128" s="2">
        <v>18</v>
      </c>
      <c r="X128" s="2">
        <v>6</v>
      </c>
      <c r="Y128" s="2">
        <v>1807</v>
      </c>
      <c r="Z128" s="2">
        <v>5</v>
      </c>
      <c r="AA128" s="2">
        <v>24</v>
      </c>
      <c r="AB128" s="2">
        <v>19</v>
      </c>
      <c r="AC128" s="2">
        <v>1</v>
      </c>
      <c r="AD128" s="2">
        <v>26.263888888888889</v>
      </c>
      <c r="AE128" s="2">
        <v>82</v>
      </c>
      <c r="AF128" s="2">
        <v>59</v>
      </c>
      <c r="AG128" s="2">
        <v>2.2000000000000002</v>
      </c>
      <c r="AH128" s="2">
        <v>12</v>
      </c>
      <c r="AI128" s="2">
        <v>172.75</v>
      </c>
      <c r="AJ128" s="2">
        <v>0.5</v>
      </c>
      <c r="AK128" s="2">
        <v>142</v>
      </c>
      <c r="AL128" s="2">
        <v>33.4</v>
      </c>
      <c r="AM128" s="2">
        <v>30</v>
      </c>
      <c r="AN128" s="2">
        <v>100</v>
      </c>
      <c r="AO128" s="2">
        <v>284</v>
      </c>
      <c r="AP128" s="2">
        <v>6.6901408450704219E-2</v>
      </c>
      <c r="AQ128" s="2">
        <v>472.75</v>
      </c>
      <c r="AR128" s="2">
        <v>495</v>
      </c>
      <c r="AS128" s="2">
        <v>15.268750000000001</v>
      </c>
      <c r="AT128" s="2">
        <v>11.696250000000001</v>
      </c>
      <c r="AU128" s="2">
        <v>379.125</v>
      </c>
      <c r="AV128" s="2">
        <v>115.875</v>
      </c>
      <c r="AW128" s="2">
        <v>51.625</v>
      </c>
      <c r="AX128" s="2">
        <v>64.25</v>
      </c>
      <c r="AY128" s="2">
        <v>21.987499999999997</v>
      </c>
      <c r="AZ128" s="2">
        <v>25.762499999999999</v>
      </c>
      <c r="BA128" s="2">
        <v>169.13735029940122</v>
      </c>
      <c r="BB128" s="2">
        <v>53.26235029940122</v>
      </c>
    </row>
    <row r="129" spans="2:54" s="2" customFormat="1" x14ac:dyDescent="0.8">
      <c r="B129" s="2">
        <v>8</v>
      </c>
      <c r="S129" s="2">
        <v>4</v>
      </c>
      <c r="T129" s="2">
        <v>12</v>
      </c>
      <c r="U129" s="2">
        <v>0</v>
      </c>
      <c r="V129" s="2">
        <v>450</v>
      </c>
      <c r="W129" s="2">
        <v>15</v>
      </c>
      <c r="X129" s="2">
        <v>10</v>
      </c>
      <c r="Y129" s="2">
        <v>1752</v>
      </c>
      <c r="Z129" s="2">
        <v>9</v>
      </c>
      <c r="AA129" s="2">
        <v>25</v>
      </c>
      <c r="AB129" s="2">
        <v>20</v>
      </c>
      <c r="AC129" s="2">
        <v>1</v>
      </c>
      <c r="AD129" s="2">
        <v>28.257142857142856</v>
      </c>
      <c r="AE129" s="2">
        <v>92</v>
      </c>
      <c r="AF129" s="2">
        <v>58</v>
      </c>
      <c r="AG129" s="2">
        <v>1.9</v>
      </c>
      <c r="AH129" s="2">
        <v>9</v>
      </c>
      <c r="AI129" s="2">
        <v>140.125</v>
      </c>
      <c r="AJ129" s="2">
        <v>0.5</v>
      </c>
      <c r="AK129" s="2">
        <v>165</v>
      </c>
      <c r="AL129" s="2">
        <v>41.1</v>
      </c>
      <c r="AM129" s="2">
        <v>38</v>
      </c>
      <c r="AN129" s="2">
        <v>97</v>
      </c>
      <c r="AO129" s="2">
        <v>330</v>
      </c>
      <c r="AP129" s="2">
        <v>6.0606060606060608E-2</v>
      </c>
      <c r="AQ129" s="2">
        <v>423.85714285714283</v>
      </c>
      <c r="AR129" s="2">
        <v>429.57142857142856</v>
      </c>
      <c r="AS129" s="2">
        <v>19.444285714285712</v>
      </c>
      <c r="AT129" s="2">
        <v>15.608571428571427</v>
      </c>
      <c r="AU129" s="2">
        <v>343</v>
      </c>
      <c r="AV129" s="2">
        <v>86.571428571428569</v>
      </c>
      <c r="AW129" s="2">
        <v>33.714285714285715</v>
      </c>
      <c r="AX129" s="2">
        <v>52.857142857142854</v>
      </c>
      <c r="AY129" s="2">
        <v>32.257142857142853</v>
      </c>
      <c r="AZ129" s="2">
        <v>35.24285714285714</v>
      </c>
      <c r="BA129" s="2">
        <v>92.424301107304316</v>
      </c>
      <c r="BB129" s="2">
        <v>5.852872535875747</v>
      </c>
    </row>
    <row r="130" spans="2:54" s="2" customFormat="1" x14ac:dyDescent="0.8">
      <c r="B130" s="2">
        <v>9</v>
      </c>
      <c r="S130" s="2">
        <v>4</v>
      </c>
      <c r="T130" s="2">
        <v>12</v>
      </c>
      <c r="U130" s="2">
        <v>0</v>
      </c>
      <c r="V130" s="2">
        <v>425</v>
      </c>
      <c r="W130" s="2">
        <v>16</v>
      </c>
      <c r="X130" s="2">
        <v>9</v>
      </c>
      <c r="Y130" s="2">
        <v>1394</v>
      </c>
      <c r="Z130" s="2">
        <v>8</v>
      </c>
      <c r="AA130" s="2">
        <v>25</v>
      </c>
      <c r="AB130" s="2">
        <v>20</v>
      </c>
      <c r="AC130" s="2">
        <v>1</v>
      </c>
      <c r="AD130" s="2">
        <v>26.1015625</v>
      </c>
      <c r="AE130" s="2">
        <v>74</v>
      </c>
      <c r="AF130" s="2">
        <v>60</v>
      </c>
      <c r="AG130" s="2">
        <v>2</v>
      </c>
      <c r="AH130" s="2">
        <v>13</v>
      </c>
      <c r="AI130" s="2">
        <v>192.875</v>
      </c>
      <c r="AJ130" s="2">
        <v>0.5</v>
      </c>
      <c r="AK130" s="2">
        <v>113</v>
      </c>
      <c r="AL130" s="2">
        <v>40.5</v>
      </c>
      <c r="AM130" s="2">
        <v>33</v>
      </c>
      <c r="AN130" s="2">
        <v>98</v>
      </c>
      <c r="AO130" s="2">
        <v>226</v>
      </c>
      <c r="AP130" s="2">
        <v>8.8495575221238937E-2</v>
      </c>
      <c r="AQ130" s="2">
        <v>417.625</v>
      </c>
      <c r="AR130" s="2">
        <v>419.375</v>
      </c>
      <c r="AS130" s="2">
        <v>14.4925</v>
      </c>
      <c r="AT130" s="2">
        <v>11.425000000000001</v>
      </c>
      <c r="AU130" s="2">
        <v>322.75</v>
      </c>
      <c r="AV130" s="2">
        <v>96.625</v>
      </c>
      <c r="AW130" s="2">
        <v>32</v>
      </c>
      <c r="AX130" s="2">
        <v>64.625</v>
      </c>
      <c r="AY130" s="2">
        <v>24.650000000000002</v>
      </c>
      <c r="AZ130" s="2">
        <v>28.237500000000004</v>
      </c>
      <c r="BA130" s="2">
        <v>164.12577160493825</v>
      </c>
      <c r="BB130" s="2">
        <v>67.500771604938251</v>
      </c>
    </row>
    <row r="131" spans="2:54" s="2" customFormat="1" x14ac:dyDescent="0.8">
      <c r="B131" s="2">
        <v>10</v>
      </c>
      <c r="S131" s="2">
        <v>4</v>
      </c>
      <c r="T131" s="2">
        <v>12</v>
      </c>
      <c r="U131" s="2">
        <v>0</v>
      </c>
      <c r="V131" s="2">
        <v>425</v>
      </c>
      <c r="W131" s="2">
        <v>28</v>
      </c>
      <c r="X131" s="2">
        <v>0</v>
      </c>
      <c r="Y131" s="2">
        <v>724</v>
      </c>
      <c r="Z131" s="2">
        <v>0</v>
      </c>
      <c r="AA131" s="2">
        <v>28</v>
      </c>
      <c r="AB131" s="2">
        <v>22</v>
      </c>
      <c r="AC131" s="2">
        <v>0</v>
      </c>
      <c r="AD131" s="2">
        <v>14.214285714285714</v>
      </c>
      <c r="AE131" s="2">
        <v>79</v>
      </c>
      <c r="AF131" s="2">
        <v>66</v>
      </c>
      <c r="AG131" s="2">
        <v>3.3</v>
      </c>
      <c r="AH131" s="2">
        <v>9</v>
      </c>
      <c r="AI131" s="2">
        <v>288.3</v>
      </c>
      <c r="AJ131" s="2">
        <v>0.6</v>
      </c>
      <c r="AK131" s="2">
        <v>91</v>
      </c>
      <c r="AL131" s="2">
        <v>38.799999999999997</v>
      </c>
      <c r="AM131" s="2">
        <v>38</v>
      </c>
      <c r="AN131" s="2">
        <v>95</v>
      </c>
      <c r="AO131" s="2">
        <v>151.66666666666669</v>
      </c>
      <c r="AP131" s="2">
        <v>0.14505494505494504</v>
      </c>
      <c r="AQ131" s="2">
        <v>398</v>
      </c>
      <c r="AR131" s="2">
        <v>392.88888888888891</v>
      </c>
      <c r="AS131" s="2">
        <v>17.995555555555555</v>
      </c>
      <c r="AT131" s="2">
        <v>15.082222222222223</v>
      </c>
      <c r="AU131" s="2">
        <v>323.11111111111109</v>
      </c>
      <c r="AV131" s="2">
        <v>69.777777777777771</v>
      </c>
      <c r="AW131" s="2">
        <v>33.666666666666664</v>
      </c>
      <c r="AX131" s="2">
        <v>36.111111111111114</v>
      </c>
      <c r="AY131" s="2">
        <v>32.666666666666671</v>
      </c>
      <c r="AZ131" s="2">
        <v>35.966666666666669</v>
      </c>
      <c r="BA131" s="2">
        <v>62.106147384497817</v>
      </c>
      <c r="BB131" s="2">
        <v>-7.6716303932799548</v>
      </c>
    </row>
    <row r="132" spans="2:54" s="2" customFormat="1" x14ac:dyDescent="0.8">
      <c r="B132" s="2">
        <v>11</v>
      </c>
      <c r="S132" s="2">
        <v>4</v>
      </c>
      <c r="T132" s="2">
        <v>12</v>
      </c>
      <c r="U132" s="2">
        <v>0</v>
      </c>
      <c r="V132" s="2">
        <v>500</v>
      </c>
      <c r="W132" s="2">
        <v>15</v>
      </c>
      <c r="X132" s="2">
        <v>6</v>
      </c>
      <c r="Y132" s="2">
        <v>1471</v>
      </c>
      <c r="Z132" s="2">
        <v>5</v>
      </c>
      <c r="AA132" s="2">
        <v>21</v>
      </c>
      <c r="AB132" s="2">
        <v>16</v>
      </c>
      <c r="AC132" s="2">
        <v>1</v>
      </c>
      <c r="AD132" s="2">
        <v>29.44761904761905</v>
      </c>
      <c r="AE132" s="2">
        <v>86</v>
      </c>
      <c r="AF132" s="2">
        <v>55</v>
      </c>
      <c r="AG132" s="2">
        <v>1.7</v>
      </c>
      <c r="AH132" s="2">
        <v>7</v>
      </c>
      <c r="AI132" s="2">
        <v>159.125</v>
      </c>
      <c r="AJ132" s="2">
        <v>0.5</v>
      </c>
      <c r="AK132" s="2">
        <v>154</v>
      </c>
      <c r="AL132" s="2">
        <v>34.700000000000003</v>
      </c>
      <c r="AM132" s="2">
        <v>34</v>
      </c>
      <c r="AN132" s="2">
        <v>99</v>
      </c>
      <c r="AO132" s="2">
        <v>308</v>
      </c>
      <c r="AP132" s="2">
        <v>5.1948051948051951E-2</v>
      </c>
      <c r="AQ132" s="2">
        <v>441.71428571428572</v>
      </c>
      <c r="AR132" s="2">
        <v>451.42857142857144</v>
      </c>
      <c r="AS132" s="2">
        <v>17.344285714285714</v>
      </c>
      <c r="AT132" s="2">
        <v>13.665714285714285</v>
      </c>
      <c r="AU132" s="2">
        <v>352</v>
      </c>
      <c r="AV132" s="2">
        <v>99.428571428571431</v>
      </c>
      <c r="AW132" s="2">
        <v>57</v>
      </c>
      <c r="AX132" s="2">
        <v>42.428571428571431</v>
      </c>
      <c r="AY132" s="2">
        <v>27.400000000000002</v>
      </c>
      <c r="AZ132" s="2">
        <v>32.299999999999997</v>
      </c>
      <c r="BA132" s="2">
        <v>94.96912309592426</v>
      </c>
      <c r="BB132" s="2">
        <v>-4.4594483326471703</v>
      </c>
    </row>
    <row r="133" spans="2:54" s="2" customFormat="1" x14ac:dyDescent="0.8">
      <c r="B133" s="2">
        <v>12</v>
      </c>
      <c r="S133" s="2">
        <v>4</v>
      </c>
      <c r="T133" s="2">
        <v>12</v>
      </c>
      <c r="U133" s="2">
        <v>0</v>
      </c>
      <c r="V133" s="2">
        <v>500</v>
      </c>
      <c r="W133" s="2">
        <v>22</v>
      </c>
      <c r="X133" s="2">
        <v>3</v>
      </c>
      <c r="Y133" s="2">
        <v>978</v>
      </c>
      <c r="Z133" s="2">
        <v>3</v>
      </c>
      <c r="AA133" s="2">
        <v>25</v>
      </c>
      <c r="AB133" s="2">
        <v>20</v>
      </c>
      <c r="AC133" s="2">
        <v>0</v>
      </c>
      <c r="AD133" s="2">
        <v>20.446969696969695</v>
      </c>
      <c r="AE133" s="2">
        <v>94</v>
      </c>
      <c r="AF133" s="2">
        <v>44</v>
      </c>
      <c r="AG133" s="2">
        <v>1.5</v>
      </c>
      <c r="AH133" s="2">
        <v>9</v>
      </c>
      <c r="AI133" s="2">
        <v>195.875</v>
      </c>
      <c r="AJ133" s="2">
        <v>0.5</v>
      </c>
      <c r="AK133" s="2">
        <v>113</v>
      </c>
      <c r="AL133" s="2">
        <v>38.1</v>
      </c>
      <c r="AM133" s="2">
        <v>38</v>
      </c>
      <c r="AN133" s="2">
        <v>96</v>
      </c>
      <c r="AO133" s="2">
        <v>226</v>
      </c>
      <c r="AP133" s="2">
        <v>8.8495575221238937E-2</v>
      </c>
      <c r="AQ133" s="2">
        <v>449.83333333333331</v>
      </c>
      <c r="AR133" s="2">
        <v>439.83333333333331</v>
      </c>
      <c r="AS133" s="2">
        <v>16.856666666666666</v>
      </c>
      <c r="AT133" s="2">
        <v>12.625</v>
      </c>
      <c r="AU133" s="2">
        <v>318.83333333333331</v>
      </c>
      <c r="AV133" s="2">
        <v>121</v>
      </c>
      <c r="AW133" s="2">
        <v>72.833333333333329</v>
      </c>
      <c r="AX133" s="2">
        <v>48.166666666666664</v>
      </c>
      <c r="AY133" s="2">
        <v>27.333333333333332</v>
      </c>
      <c r="AZ133" s="2">
        <v>34.550000000000004</v>
      </c>
      <c r="BA133" s="2">
        <v>124.29235928842229</v>
      </c>
      <c r="BB133" s="2">
        <v>3.2923592884222899</v>
      </c>
    </row>
    <row r="134" spans="2:54" s="2" customFormat="1" x14ac:dyDescent="0.8">
      <c r="B134" s="2">
        <v>13</v>
      </c>
      <c r="S134" s="2">
        <v>4</v>
      </c>
      <c r="T134" s="2">
        <v>12</v>
      </c>
      <c r="U134" s="2">
        <v>0</v>
      </c>
      <c r="V134" s="2">
        <v>500</v>
      </c>
      <c r="W134" s="2">
        <v>16</v>
      </c>
      <c r="X134" s="2">
        <v>3</v>
      </c>
      <c r="Y134" s="2">
        <v>2887</v>
      </c>
      <c r="Z134" s="2">
        <v>2</v>
      </c>
      <c r="AA134" s="2">
        <v>19</v>
      </c>
      <c r="AB134" s="2">
        <v>14</v>
      </c>
      <c r="AC134" s="2">
        <v>1</v>
      </c>
      <c r="AD134" s="2">
        <v>26.776785714285715</v>
      </c>
      <c r="AE134" s="2">
        <v>114</v>
      </c>
      <c r="AF134" s="2">
        <v>64</v>
      </c>
      <c r="AG134" s="2">
        <v>2.1</v>
      </c>
      <c r="AH134" s="2">
        <v>10</v>
      </c>
      <c r="AI134" s="2">
        <v>50.75</v>
      </c>
      <c r="AJ134" s="2">
        <v>0.5</v>
      </c>
      <c r="AK134" s="2">
        <v>264</v>
      </c>
      <c r="AL134" s="2">
        <v>33.4</v>
      </c>
      <c r="AM134" s="2">
        <v>35</v>
      </c>
      <c r="AN134" s="2">
        <v>99</v>
      </c>
      <c r="AO134" s="2">
        <v>528</v>
      </c>
      <c r="AP134" s="2">
        <v>2.6515151515151516E-2</v>
      </c>
      <c r="AQ134" s="2">
        <v>428.42857142857144</v>
      </c>
      <c r="AR134" s="2">
        <v>433.71428571428572</v>
      </c>
      <c r="AS134" s="2">
        <v>16.407142857142855</v>
      </c>
      <c r="AT134" s="2">
        <v>12.657142857142857</v>
      </c>
      <c r="AU134" s="2">
        <v>322.28571428571428</v>
      </c>
      <c r="AV134" s="2">
        <v>111.42857142857143</v>
      </c>
      <c r="AW134" s="2">
        <v>76.142857142857139</v>
      </c>
      <c r="AX134" s="2">
        <v>35.285714285714285</v>
      </c>
      <c r="AY134" s="2">
        <v>26.971428571428579</v>
      </c>
      <c r="AZ134" s="2">
        <v>33.4</v>
      </c>
      <c r="BA134" s="2">
        <v>83.477942075033482</v>
      </c>
      <c r="BB134" s="2">
        <v>-27.950629353537948</v>
      </c>
    </row>
    <row r="135" spans="2:54" s="2" customFormat="1" x14ac:dyDescent="0.8">
      <c r="B135" s="2">
        <v>14</v>
      </c>
      <c r="S135" s="2">
        <v>4</v>
      </c>
      <c r="T135" s="2">
        <v>12</v>
      </c>
      <c r="U135" s="2">
        <v>0</v>
      </c>
      <c r="V135" s="2">
        <v>475</v>
      </c>
      <c r="W135" s="2">
        <v>19</v>
      </c>
      <c r="X135" s="2">
        <v>3</v>
      </c>
      <c r="Y135" s="2">
        <v>1763</v>
      </c>
      <c r="Z135" s="2">
        <v>3</v>
      </c>
      <c r="AA135" s="2">
        <v>22</v>
      </c>
      <c r="AB135" s="2">
        <v>17</v>
      </c>
      <c r="AC135" s="2">
        <v>0</v>
      </c>
      <c r="AD135" s="2">
        <v>23.166666666666668</v>
      </c>
      <c r="AE135" s="2">
        <v>68</v>
      </c>
      <c r="AF135" s="2">
        <v>60</v>
      </c>
      <c r="AG135" s="2">
        <v>1.7</v>
      </c>
      <c r="AH135" s="2">
        <v>16</v>
      </c>
      <c r="AI135" s="2">
        <v>85</v>
      </c>
      <c r="AJ135" s="2">
        <v>0.5</v>
      </c>
      <c r="AK135" s="2">
        <v>220</v>
      </c>
      <c r="AL135" s="2">
        <v>41.2</v>
      </c>
      <c r="AM135" s="2">
        <v>38</v>
      </c>
      <c r="AN135" s="2">
        <v>100</v>
      </c>
      <c r="AO135" s="2">
        <v>440</v>
      </c>
      <c r="AP135" s="2">
        <v>3.8636363636363635E-2</v>
      </c>
      <c r="AQ135" s="2">
        <v>440.16666666666669</v>
      </c>
      <c r="AR135" s="2">
        <v>435</v>
      </c>
      <c r="AS135" s="2">
        <v>19.543333333333333</v>
      </c>
      <c r="AT135" s="2">
        <v>15.49</v>
      </c>
      <c r="AU135" s="2">
        <v>338.66666666666669</v>
      </c>
      <c r="AV135" s="2">
        <v>96.333333333333329</v>
      </c>
      <c r="AW135" s="2">
        <v>29</v>
      </c>
      <c r="AX135" s="2">
        <v>67.333333333333329</v>
      </c>
      <c r="AY135" s="2">
        <v>32.050000000000004</v>
      </c>
      <c r="AZ135" s="2">
        <v>12.1</v>
      </c>
      <c r="BA135" s="2">
        <v>96.608009708737839</v>
      </c>
      <c r="BB135" s="2">
        <v>0.27467637540451051</v>
      </c>
    </row>
    <row r="136" spans="2:54" s="2" customFormat="1" x14ac:dyDescent="0.8">
      <c r="B136" s="2">
        <v>15</v>
      </c>
      <c r="S136" s="2">
        <v>4</v>
      </c>
      <c r="T136" s="2">
        <v>12</v>
      </c>
      <c r="U136" s="2">
        <v>0</v>
      </c>
      <c r="V136" s="2">
        <v>500</v>
      </c>
      <c r="W136" s="2">
        <v>19</v>
      </c>
      <c r="X136" s="2">
        <v>6</v>
      </c>
      <c r="Y136" s="2">
        <v>1955</v>
      </c>
      <c r="Z136" s="2">
        <v>5</v>
      </c>
      <c r="AA136" s="2">
        <v>25</v>
      </c>
      <c r="AB136" s="2">
        <v>19</v>
      </c>
      <c r="AC136" s="2">
        <v>1</v>
      </c>
      <c r="AD136" s="2">
        <v>22.853801169590643</v>
      </c>
      <c r="AE136" s="2">
        <v>84</v>
      </c>
      <c r="AF136" s="2">
        <v>73</v>
      </c>
      <c r="AG136" s="2">
        <v>3</v>
      </c>
      <c r="AH136" s="2">
        <v>12</v>
      </c>
      <c r="AI136" s="2">
        <v>139.375</v>
      </c>
      <c r="AJ136" s="2">
        <v>0.5</v>
      </c>
      <c r="AK136" s="2">
        <v>167</v>
      </c>
      <c r="AL136" s="2">
        <v>40.1</v>
      </c>
      <c r="AM136" s="2">
        <v>37</v>
      </c>
      <c r="AN136" s="2">
        <v>99</v>
      </c>
      <c r="AO136" s="2">
        <v>334</v>
      </c>
      <c r="AP136" s="2">
        <v>5.6886227544910177E-2</v>
      </c>
      <c r="AQ136" s="2">
        <v>434.22222222222223</v>
      </c>
      <c r="AR136" s="2">
        <v>434.55555555555554</v>
      </c>
      <c r="AS136" s="2">
        <v>19.591111111111111</v>
      </c>
      <c r="AT136" s="2">
        <v>15.476666666666667</v>
      </c>
      <c r="AU136" s="2">
        <v>344.44444444444446</v>
      </c>
      <c r="AV136" s="2">
        <v>90.111111111111114</v>
      </c>
      <c r="AW136" s="2">
        <v>41.222222222222221</v>
      </c>
      <c r="AX136" s="2">
        <v>48.888888888888886</v>
      </c>
      <c r="AY136" s="2">
        <v>32.133333333333326</v>
      </c>
      <c r="AZ136" s="2">
        <v>36.455555555555556</v>
      </c>
      <c r="BA136" s="2">
        <v>86.33314860995668</v>
      </c>
      <c r="BB136" s="2">
        <v>-3.777962501154434</v>
      </c>
    </row>
    <row r="137" spans="2:54" s="2" customFormat="1" x14ac:dyDescent="0.8">
      <c r="B137" s="2">
        <v>16</v>
      </c>
      <c r="S137" s="2">
        <v>4</v>
      </c>
      <c r="T137" s="2">
        <v>12</v>
      </c>
      <c r="U137" s="2">
        <v>0</v>
      </c>
      <c r="V137" s="2">
        <v>475</v>
      </c>
      <c r="W137" s="2">
        <v>17</v>
      </c>
      <c r="X137" s="2">
        <v>5</v>
      </c>
      <c r="Y137" s="2">
        <v>1788</v>
      </c>
      <c r="Z137" s="2">
        <v>4</v>
      </c>
      <c r="AA137" s="2">
        <v>22</v>
      </c>
      <c r="AB137" s="2">
        <v>17</v>
      </c>
      <c r="AC137" s="2">
        <v>1</v>
      </c>
      <c r="AD137" s="2">
        <v>27.254901960784313</v>
      </c>
      <c r="AE137" s="2">
        <v>76</v>
      </c>
      <c r="AF137" s="2">
        <v>67</v>
      </c>
      <c r="AG137" s="2">
        <v>2</v>
      </c>
      <c r="AH137" s="2">
        <v>16</v>
      </c>
      <c r="AI137" s="2">
        <v>153.125</v>
      </c>
      <c r="AJ137" s="2">
        <v>0.5</v>
      </c>
      <c r="AK137" s="2">
        <v>157</v>
      </c>
      <c r="AL137" s="2">
        <v>37.1</v>
      </c>
      <c r="AM137" s="2">
        <v>37</v>
      </c>
      <c r="AN137" s="2">
        <v>99</v>
      </c>
      <c r="AO137" s="2">
        <v>314</v>
      </c>
      <c r="AP137" s="2">
        <v>5.4140127388535034E-2</v>
      </c>
      <c r="AQ137" s="2">
        <v>463.33333333333331</v>
      </c>
      <c r="AR137" s="2">
        <v>468.77777777777777</v>
      </c>
      <c r="AS137" s="2">
        <v>19.586666666666666</v>
      </c>
      <c r="AT137" s="2">
        <v>15.157777777777776</v>
      </c>
      <c r="AU137" s="2">
        <v>360.11111111111109</v>
      </c>
      <c r="AV137" s="2">
        <v>108.66666666666667</v>
      </c>
      <c r="AW137" s="2">
        <v>45.111111111111114</v>
      </c>
      <c r="AX137" s="2">
        <v>63.555555555555557</v>
      </c>
      <c r="AY137" s="2">
        <v>29.833333333333332</v>
      </c>
      <c r="AZ137" s="2">
        <v>34.200000000000003</v>
      </c>
      <c r="BA137" s="2">
        <v>91.818109214335664</v>
      </c>
      <c r="BB137" s="2">
        <v>-16.848557452331008</v>
      </c>
    </row>
    <row r="138" spans="2:54" s="2" customFormat="1" x14ac:dyDescent="0.8">
      <c r="B138" s="2">
        <v>17</v>
      </c>
      <c r="S138" s="2">
        <v>4</v>
      </c>
      <c r="T138" s="2">
        <v>12</v>
      </c>
      <c r="U138" s="2">
        <v>0</v>
      </c>
      <c r="V138" s="2">
        <v>500</v>
      </c>
      <c r="W138" s="2">
        <v>22</v>
      </c>
      <c r="X138" s="2">
        <v>2</v>
      </c>
      <c r="Y138" s="2">
        <v>1898</v>
      </c>
      <c r="Z138" s="2">
        <v>2</v>
      </c>
      <c r="AA138" s="2">
        <v>24</v>
      </c>
      <c r="AB138" s="2">
        <v>18</v>
      </c>
      <c r="AC138" s="2">
        <v>0</v>
      </c>
      <c r="AD138" s="2">
        <v>18.59090909090909</v>
      </c>
      <c r="AE138" s="2">
        <v>83</v>
      </c>
      <c r="AF138" s="2">
        <v>56</v>
      </c>
      <c r="AG138" s="2">
        <v>1.5</v>
      </c>
      <c r="AH138" s="2">
        <v>8</v>
      </c>
      <c r="AI138" s="2">
        <v>165.5</v>
      </c>
      <c r="AJ138" s="2">
        <v>0.5</v>
      </c>
      <c r="AK138" s="2">
        <v>141</v>
      </c>
      <c r="AL138" s="2">
        <v>40</v>
      </c>
      <c r="AM138" s="2">
        <v>40</v>
      </c>
      <c r="AN138" s="2">
        <v>100</v>
      </c>
      <c r="AO138" s="2">
        <v>282</v>
      </c>
      <c r="AP138" s="2">
        <v>6.3829787234042548E-2</v>
      </c>
      <c r="AQ138" s="2">
        <v>409</v>
      </c>
      <c r="AR138" s="2">
        <v>418.375</v>
      </c>
      <c r="AS138" s="2">
        <v>17.826250000000002</v>
      </c>
      <c r="AT138" s="2">
        <v>13.188750000000001</v>
      </c>
      <c r="AU138" s="2">
        <v>304.375</v>
      </c>
      <c r="AV138" s="2">
        <v>114</v>
      </c>
      <c r="AW138" s="2">
        <v>64.5</v>
      </c>
      <c r="AX138" s="2">
        <v>49.5</v>
      </c>
      <c r="AY138" s="2">
        <v>30.387499999999999</v>
      </c>
      <c r="AZ138" s="2">
        <v>37.25</v>
      </c>
      <c r="BA138" s="2">
        <v>100.54074218750002</v>
      </c>
      <c r="BB138" s="2">
        <v>-13.459257812499985</v>
      </c>
    </row>
    <row r="139" spans="2:54" s="2" customFormat="1" x14ac:dyDescent="0.8">
      <c r="B139" s="2">
        <v>18</v>
      </c>
      <c r="S139" s="2">
        <v>4</v>
      </c>
      <c r="T139" s="2">
        <v>12</v>
      </c>
      <c r="U139" s="2">
        <v>0</v>
      </c>
      <c r="V139" s="2">
        <v>500</v>
      </c>
      <c r="W139" s="2">
        <v>17</v>
      </c>
      <c r="X139" s="2">
        <v>5</v>
      </c>
      <c r="Y139" s="2">
        <v>1955</v>
      </c>
      <c r="Z139" s="2">
        <v>5</v>
      </c>
      <c r="AA139" s="2">
        <v>22</v>
      </c>
      <c r="AB139" s="2">
        <v>17</v>
      </c>
      <c r="AC139" s="2">
        <v>0</v>
      </c>
      <c r="AD139" s="2">
        <v>26.614379084967322</v>
      </c>
      <c r="AE139" s="2">
        <v>68</v>
      </c>
      <c r="AF139" s="2">
        <v>77</v>
      </c>
      <c r="AG139" s="2">
        <v>3.1</v>
      </c>
      <c r="AH139" s="2">
        <v>10</v>
      </c>
      <c r="AI139" s="2">
        <v>194.875</v>
      </c>
      <c r="AJ139" s="2">
        <v>0.5</v>
      </c>
      <c r="AK139" s="2">
        <v>109</v>
      </c>
      <c r="AL139" s="2">
        <v>42.1</v>
      </c>
      <c r="AM139" s="2">
        <v>37</v>
      </c>
      <c r="AN139" s="2">
        <v>98</v>
      </c>
      <c r="AO139" s="2">
        <v>218</v>
      </c>
      <c r="AP139" s="2">
        <v>7.7981651376146793E-2</v>
      </c>
      <c r="AQ139" s="2">
        <v>452.44444444444446</v>
      </c>
      <c r="AR139" s="2">
        <v>452.11111111111109</v>
      </c>
      <c r="AS139" s="2">
        <v>19.033333333333335</v>
      </c>
      <c r="AT139" s="2">
        <v>14.465555555555556</v>
      </c>
      <c r="AU139" s="2">
        <v>342.77777777777777</v>
      </c>
      <c r="AV139" s="2">
        <v>109.33333333333333</v>
      </c>
      <c r="AW139" s="2">
        <v>60.888888888888886</v>
      </c>
      <c r="AX139" s="2">
        <v>48.444444444444443</v>
      </c>
      <c r="AY139" s="2">
        <v>30.033333333333335</v>
      </c>
      <c r="AZ139" s="2">
        <v>35.711111111111109</v>
      </c>
      <c r="BA139" s="2">
        <v>129.5837072226621</v>
      </c>
      <c r="BB139" s="2">
        <v>20.25037388932877</v>
      </c>
    </row>
    <row r="140" spans="2:54" s="2" customFormat="1" x14ac:dyDescent="0.8">
      <c r="B140" s="2">
        <v>19</v>
      </c>
      <c r="S140" s="2">
        <v>4</v>
      </c>
      <c r="T140" s="2">
        <v>12</v>
      </c>
      <c r="U140" s="2">
        <v>0</v>
      </c>
      <c r="V140" s="2">
        <v>500</v>
      </c>
      <c r="W140" s="2">
        <v>19</v>
      </c>
      <c r="X140" s="2">
        <v>4</v>
      </c>
      <c r="Y140" s="2">
        <v>1474</v>
      </c>
      <c r="Z140" s="2">
        <v>4</v>
      </c>
      <c r="AA140" s="2">
        <v>23</v>
      </c>
      <c r="AB140" s="2">
        <v>18</v>
      </c>
      <c r="AC140" s="2">
        <v>0</v>
      </c>
      <c r="AD140" s="2">
        <v>23.255639097744361</v>
      </c>
      <c r="AE140" s="2">
        <v>84</v>
      </c>
      <c r="AF140" s="2">
        <v>77</v>
      </c>
      <c r="AG140" s="2">
        <v>2.1</v>
      </c>
      <c r="AH140" s="2">
        <v>13</v>
      </c>
      <c r="AI140" s="2">
        <v>149.625</v>
      </c>
      <c r="AJ140" s="2">
        <v>0.5</v>
      </c>
      <c r="AK140" s="2">
        <v>155</v>
      </c>
      <c r="AL140" s="2">
        <v>41.5</v>
      </c>
      <c r="AM140" s="2">
        <v>35</v>
      </c>
      <c r="AN140" s="2">
        <v>99</v>
      </c>
      <c r="AO140" s="2">
        <v>310</v>
      </c>
      <c r="AP140" s="2">
        <v>5.8064516129032261E-2</v>
      </c>
      <c r="AQ140" s="2">
        <v>441.85714285714283</v>
      </c>
      <c r="AR140" s="2">
        <v>434.42857142857144</v>
      </c>
      <c r="AS140" s="2">
        <v>18.122857142857139</v>
      </c>
      <c r="AT140" s="2">
        <v>13.959999999999999</v>
      </c>
      <c r="AU140" s="2">
        <v>325.42857142857144</v>
      </c>
      <c r="AV140" s="2">
        <v>109</v>
      </c>
      <c r="AW140" s="2">
        <v>62.428571428571431</v>
      </c>
      <c r="AX140" s="2">
        <v>46.571428571428569</v>
      </c>
      <c r="AY140" s="2">
        <v>29.742857142857144</v>
      </c>
      <c r="AZ140" s="2">
        <v>37</v>
      </c>
      <c r="BA140" s="2">
        <v>123.07563314482421</v>
      </c>
      <c r="BB140" s="2">
        <v>14.075633144824209</v>
      </c>
    </row>
    <row r="141" spans="2:54" s="2" customFormat="1" x14ac:dyDescent="0.8">
      <c r="B141" s="2">
        <v>20</v>
      </c>
      <c r="S141" s="2">
        <v>4</v>
      </c>
      <c r="T141" s="2">
        <v>12</v>
      </c>
      <c r="U141" s="2">
        <v>0</v>
      </c>
      <c r="V141" s="2">
        <v>475</v>
      </c>
      <c r="W141" s="2">
        <v>21</v>
      </c>
      <c r="X141" s="2">
        <v>3</v>
      </c>
      <c r="Y141" s="2">
        <v>2002</v>
      </c>
      <c r="Z141" s="2">
        <v>3</v>
      </c>
      <c r="AA141" s="2">
        <v>24</v>
      </c>
      <c r="AB141" s="2">
        <v>17</v>
      </c>
      <c r="AC141" s="2">
        <v>0</v>
      </c>
      <c r="AD141" s="2">
        <v>19.74404761904762</v>
      </c>
      <c r="AE141" s="2">
        <v>85</v>
      </c>
      <c r="AF141" s="2">
        <v>73</v>
      </c>
      <c r="AG141" s="2">
        <v>3</v>
      </c>
      <c r="AH141" s="2">
        <v>9</v>
      </c>
      <c r="AI141" s="2">
        <v>88.875</v>
      </c>
      <c r="AJ141" s="2">
        <v>0.5</v>
      </c>
      <c r="AK141" s="2">
        <v>221</v>
      </c>
      <c r="AL141" s="2">
        <v>37.299999999999997</v>
      </c>
      <c r="AM141" s="2">
        <v>37</v>
      </c>
      <c r="AN141" s="2">
        <v>98</v>
      </c>
      <c r="AO141" s="2">
        <v>442</v>
      </c>
      <c r="AP141" s="2">
        <v>3.8461538461538464E-2</v>
      </c>
      <c r="AQ141" s="2">
        <v>414.625</v>
      </c>
      <c r="AR141" s="2">
        <v>423.625</v>
      </c>
      <c r="AS141" s="2">
        <v>17.797499999999999</v>
      </c>
      <c r="AT141" s="2">
        <v>14.143749999999999</v>
      </c>
      <c r="AU141" s="2">
        <v>329.125</v>
      </c>
      <c r="AV141" s="2">
        <v>94.5</v>
      </c>
      <c r="AW141" s="2">
        <v>56.875</v>
      </c>
      <c r="AX141" s="2">
        <v>37.625</v>
      </c>
      <c r="AY141" s="2">
        <v>29.974999999999994</v>
      </c>
      <c r="AZ141" s="2">
        <v>34.987500000000004</v>
      </c>
      <c r="BA141" s="2">
        <v>83.191772788203792</v>
      </c>
      <c r="BB141" s="2">
        <v>-11.308227211796208</v>
      </c>
    </row>
    <row r="142" spans="2:54" s="2" customFormat="1" x14ac:dyDescent="0.8"/>
    <row r="143" spans="2:54" s="2" customFormat="1" x14ac:dyDescent="0.8">
      <c r="S143" s="2">
        <f>AVERAGE(S122:S141)</f>
        <v>4</v>
      </c>
      <c r="T143" s="2">
        <f t="shared" ref="T143:BB143" si="35">AVERAGE(T122:T141)</f>
        <v>12</v>
      </c>
      <c r="U143" s="2">
        <f t="shared" si="35"/>
        <v>0</v>
      </c>
      <c r="V143" s="2">
        <f t="shared" si="35"/>
        <v>471.25</v>
      </c>
      <c r="W143" s="2">
        <f t="shared" si="35"/>
        <v>19.850000000000001</v>
      </c>
      <c r="X143" s="2">
        <f t="shared" si="35"/>
        <v>4.3499999999999996</v>
      </c>
      <c r="Y143" s="2">
        <f t="shared" si="35"/>
        <v>1639.2</v>
      </c>
      <c r="Z143" s="2">
        <f t="shared" si="35"/>
        <v>3.85</v>
      </c>
      <c r="AA143" s="2">
        <f t="shared" si="35"/>
        <v>24.2</v>
      </c>
      <c r="AB143" s="2">
        <f t="shared" si="35"/>
        <v>18.850000000000001</v>
      </c>
      <c r="AC143" s="2">
        <f t="shared" si="35"/>
        <v>0.5</v>
      </c>
      <c r="AD143" s="2">
        <f t="shared" si="35"/>
        <v>22.917460378725519</v>
      </c>
      <c r="AE143" s="2">
        <f t="shared" si="35"/>
        <v>85.35</v>
      </c>
      <c r="AF143" s="2">
        <f t="shared" si="35"/>
        <v>61.75</v>
      </c>
      <c r="AG143" s="2">
        <f t="shared" si="35"/>
        <v>2.37</v>
      </c>
      <c r="AH143" s="2">
        <f t="shared" si="35"/>
        <v>12.45</v>
      </c>
      <c r="AI143" s="2">
        <f t="shared" si="35"/>
        <v>141.62375</v>
      </c>
      <c r="AJ143" s="2">
        <f t="shared" si="35"/>
        <v>0.49749999999999994</v>
      </c>
      <c r="AK143" s="2">
        <f t="shared" si="35"/>
        <v>166.75</v>
      </c>
      <c r="AL143" s="2">
        <f t="shared" si="35"/>
        <v>37.075000000000003</v>
      </c>
      <c r="AM143" s="2">
        <f t="shared" si="35"/>
        <v>35.25</v>
      </c>
      <c r="AN143" s="2">
        <f t="shared" si="35"/>
        <v>98.8</v>
      </c>
      <c r="AO143" s="2">
        <f t="shared" si="35"/>
        <v>338.52446565868371</v>
      </c>
      <c r="AP143" s="2">
        <f t="shared" si="35"/>
        <v>6.2184047021188849E-2</v>
      </c>
      <c r="AQ143" s="2">
        <f t="shared" si="35"/>
        <v>440.15319444444441</v>
      </c>
      <c r="AR143" s="2">
        <f t="shared" si="35"/>
        <v>444.544484126984</v>
      </c>
      <c r="AS143" s="2">
        <f t="shared" si="35"/>
        <v>17.56764722222222</v>
      </c>
      <c r="AT143" s="2">
        <f t="shared" si="35"/>
        <v>13.715907539682538</v>
      </c>
      <c r="AU143" s="2">
        <f t="shared" si="35"/>
        <v>342.17063492063494</v>
      </c>
      <c r="AV143" s="2">
        <f t="shared" si="35"/>
        <v>102.37384920634919</v>
      </c>
      <c r="AW143" s="2">
        <f t="shared" si="35"/>
        <v>52.187916666666659</v>
      </c>
      <c r="AX143" s="2">
        <f t="shared" si="35"/>
        <v>50.18593253968254</v>
      </c>
      <c r="AY143" s="2">
        <f t="shared" si="35"/>
        <v>28.335771825396826</v>
      </c>
      <c r="AZ143" s="2">
        <f t="shared" si="35"/>
        <v>31.895408730158728</v>
      </c>
      <c r="BA143" s="2">
        <f t="shared" si="35"/>
        <v>104.30898651545974</v>
      </c>
      <c r="BB143" s="2">
        <f t="shared" si="35"/>
        <v>1.9351373091105379</v>
      </c>
    </row>
    <row r="144" spans="2:54" s="2" customFormat="1" x14ac:dyDescent="0.8">
      <c r="S144" s="2">
        <f>STDEVP(S122:S141)</f>
        <v>0</v>
      </c>
      <c r="T144" s="2">
        <f t="shared" ref="T144:BB144" si="36">STDEVP(T122:T141)</f>
        <v>0</v>
      </c>
      <c r="U144" s="2">
        <f t="shared" si="36"/>
        <v>0</v>
      </c>
      <c r="V144" s="2">
        <f t="shared" si="36"/>
        <v>33.796264586489436</v>
      </c>
      <c r="W144" s="2">
        <f t="shared" si="36"/>
        <v>3.6643553321150502</v>
      </c>
      <c r="X144" s="2">
        <f t="shared" si="36"/>
        <v>2.2863726730347351</v>
      </c>
      <c r="Y144" s="2">
        <f t="shared" si="36"/>
        <v>508.35859390788312</v>
      </c>
      <c r="Z144" s="2">
        <f t="shared" si="36"/>
        <v>1.9817921182606415</v>
      </c>
      <c r="AA144" s="2">
        <f t="shared" si="36"/>
        <v>2.5019992006393608</v>
      </c>
      <c r="AB144" s="2">
        <f t="shared" si="36"/>
        <v>2.2643983748448506</v>
      </c>
      <c r="AC144" s="2">
        <f t="shared" si="36"/>
        <v>0.5</v>
      </c>
      <c r="AD144" s="2">
        <f t="shared" si="36"/>
        <v>4.1967761240953356</v>
      </c>
      <c r="AE144" s="2">
        <f t="shared" si="36"/>
        <v>11.568383638175213</v>
      </c>
      <c r="AF144" s="2">
        <f t="shared" si="36"/>
        <v>8.1417135788481279</v>
      </c>
      <c r="AG144" s="2">
        <f t="shared" si="36"/>
        <v>0.66037867924396065</v>
      </c>
      <c r="AH144" s="2">
        <f t="shared" si="36"/>
        <v>3.7878093933037338</v>
      </c>
      <c r="AI144" s="2">
        <f t="shared" si="36"/>
        <v>56.713918989852033</v>
      </c>
      <c r="AJ144" s="2">
        <f t="shared" si="36"/>
        <v>3.7798809505062446E-2</v>
      </c>
      <c r="AK144" s="2">
        <f t="shared" si="36"/>
        <v>47.621292506608846</v>
      </c>
      <c r="AL144" s="2">
        <f t="shared" si="36"/>
        <v>3.9895958441927788</v>
      </c>
      <c r="AM144" s="2">
        <f t="shared" si="36"/>
        <v>3.4332928800205789</v>
      </c>
      <c r="AN144" s="2">
        <f t="shared" si="36"/>
        <v>1.4</v>
      </c>
      <c r="AO144" s="2">
        <f t="shared" si="36"/>
        <v>100.69763823251928</v>
      </c>
      <c r="AP144" s="2">
        <f t="shared" si="36"/>
        <v>2.5322335141530417E-2</v>
      </c>
      <c r="AQ144" s="2">
        <f t="shared" si="36"/>
        <v>25.873942577459758</v>
      </c>
      <c r="AR144" s="2">
        <f t="shared" si="36"/>
        <v>29.476649970535146</v>
      </c>
      <c r="AS144" s="2">
        <f t="shared" si="36"/>
        <v>1.4835161259730683</v>
      </c>
      <c r="AT144" s="2">
        <f t="shared" si="36"/>
        <v>1.2811571870045932</v>
      </c>
      <c r="AU144" s="2">
        <f t="shared" si="36"/>
        <v>25.021501194260132</v>
      </c>
      <c r="AV144" s="2">
        <f t="shared" si="36"/>
        <v>12.902621898169881</v>
      </c>
      <c r="AW144" s="2">
        <f t="shared" si="36"/>
        <v>14.466453747786035</v>
      </c>
      <c r="AX144" s="2">
        <f t="shared" si="36"/>
        <v>9.4949489665809033</v>
      </c>
      <c r="AY144" s="2">
        <f t="shared" si="36"/>
        <v>3.2678180410935971</v>
      </c>
      <c r="AZ144" s="2">
        <f t="shared" si="36"/>
        <v>5.9017822721042412</v>
      </c>
      <c r="BA144" s="2">
        <f t="shared" si="36"/>
        <v>27.375755553165391</v>
      </c>
      <c r="BB144" s="2">
        <f t="shared" si="36"/>
        <v>23.588826977931717</v>
      </c>
    </row>
    <row r="145" spans="19:54" s="2" customFormat="1" x14ac:dyDescent="0.8">
      <c r="S145" s="2">
        <f t="shared" ref="S145:BB145" si="37">MIN(S122:S141)</f>
        <v>4</v>
      </c>
      <c r="T145" s="2">
        <f t="shared" si="37"/>
        <v>12</v>
      </c>
      <c r="U145" s="2">
        <f t="shared" si="37"/>
        <v>0</v>
      </c>
      <c r="V145" s="2">
        <f t="shared" si="37"/>
        <v>375</v>
      </c>
      <c r="W145" s="2">
        <f t="shared" si="37"/>
        <v>15</v>
      </c>
      <c r="X145" s="2">
        <f t="shared" si="37"/>
        <v>0</v>
      </c>
      <c r="Y145" s="2">
        <f t="shared" si="37"/>
        <v>724</v>
      </c>
      <c r="Z145" s="2">
        <f t="shared" si="37"/>
        <v>0</v>
      </c>
      <c r="AA145" s="2">
        <f t="shared" si="37"/>
        <v>19</v>
      </c>
      <c r="AB145" s="2">
        <f t="shared" si="37"/>
        <v>14</v>
      </c>
      <c r="AC145" s="2">
        <f t="shared" si="37"/>
        <v>0</v>
      </c>
      <c r="AD145" s="2">
        <f t="shared" si="37"/>
        <v>14.214285714285714</v>
      </c>
      <c r="AE145" s="2">
        <f t="shared" si="37"/>
        <v>68</v>
      </c>
      <c r="AF145" s="2">
        <f t="shared" si="37"/>
        <v>44</v>
      </c>
      <c r="AG145" s="2">
        <f t="shared" si="37"/>
        <v>1.5</v>
      </c>
      <c r="AH145" s="2">
        <f t="shared" si="37"/>
        <v>7</v>
      </c>
      <c r="AI145" s="2">
        <f t="shared" si="37"/>
        <v>50.75</v>
      </c>
      <c r="AJ145" s="2">
        <f t="shared" si="37"/>
        <v>0.4</v>
      </c>
      <c r="AK145" s="2">
        <f t="shared" si="37"/>
        <v>91</v>
      </c>
      <c r="AL145" s="2">
        <f t="shared" si="37"/>
        <v>28.5</v>
      </c>
      <c r="AM145" s="2">
        <f t="shared" si="37"/>
        <v>28</v>
      </c>
      <c r="AN145" s="2">
        <f t="shared" si="37"/>
        <v>95</v>
      </c>
      <c r="AO145" s="2">
        <f t="shared" si="37"/>
        <v>151.66666666666669</v>
      </c>
      <c r="AP145" s="2">
        <f t="shared" si="37"/>
        <v>2.6515151515151516E-2</v>
      </c>
      <c r="AQ145" s="2">
        <f t="shared" si="37"/>
        <v>384.25</v>
      </c>
      <c r="AR145" s="2">
        <f t="shared" si="37"/>
        <v>387.625</v>
      </c>
      <c r="AS145" s="2">
        <f t="shared" si="37"/>
        <v>14.4925</v>
      </c>
      <c r="AT145" s="2">
        <f t="shared" si="37"/>
        <v>11.425000000000001</v>
      </c>
      <c r="AU145" s="2">
        <f t="shared" si="37"/>
        <v>297.375</v>
      </c>
      <c r="AV145" s="2">
        <f t="shared" si="37"/>
        <v>69.777777777777771</v>
      </c>
      <c r="AW145" s="2">
        <f t="shared" si="37"/>
        <v>29</v>
      </c>
      <c r="AX145" s="2">
        <f t="shared" si="37"/>
        <v>35.285714285714285</v>
      </c>
      <c r="AY145" s="2">
        <f t="shared" si="37"/>
        <v>21.987499999999997</v>
      </c>
      <c r="AZ145" s="2">
        <f t="shared" si="37"/>
        <v>12.1</v>
      </c>
      <c r="BA145" s="2">
        <f t="shared" si="37"/>
        <v>62.106147384497817</v>
      </c>
      <c r="BB145" s="2">
        <f t="shared" si="37"/>
        <v>-27.950629353537948</v>
      </c>
    </row>
    <row r="146" spans="19:54" s="2" customFormat="1" x14ac:dyDescent="0.8">
      <c r="S146" s="2">
        <f t="shared" ref="S146:BB146" si="38">_xlfn.QUARTILE.EXC(S122:S141,1)</f>
        <v>4</v>
      </c>
      <c r="T146" s="2">
        <f t="shared" si="38"/>
        <v>12</v>
      </c>
      <c r="U146" s="2">
        <f t="shared" si="38"/>
        <v>0</v>
      </c>
      <c r="V146" s="2">
        <f t="shared" si="38"/>
        <v>450</v>
      </c>
      <c r="W146" s="2">
        <f t="shared" si="38"/>
        <v>17</v>
      </c>
      <c r="X146" s="2">
        <f t="shared" si="38"/>
        <v>3</v>
      </c>
      <c r="Y146" s="2">
        <f t="shared" si="38"/>
        <v>1337.75</v>
      </c>
      <c r="Z146" s="2">
        <f t="shared" si="38"/>
        <v>3</v>
      </c>
      <c r="AA146" s="2">
        <f t="shared" si="38"/>
        <v>22</v>
      </c>
      <c r="AB146" s="2">
        <f t="shared" si="38"/>
        <v>17</v>
      </c>
      <c r="AC146" s="2">
        <f t="shared" si="38"/>
        <v>0</v>
      </c>
      <c r="AD146" s="2">
        <f t="shared" si="38"/>
        <v>19.919778138528137</v>
      </c>
      <c r="AE146" s="2">
        <f t="shared" si="38"/>
        <v>77.5</v>
      </c>
      <c r="AF146" s="2">
        <f t="shared" si="38"/>
        <v>57.25</v>
      </c>
      <c r="AG146" s="2">
        <f t="shared" si="38"/>
        <v>1.75</v>
      </c>
      <c r="AH146" s="2">
        <f t="shared" si="38"/>
        <v>9</v>
      </c>
      <c r="AI146" s="2">
        <f t="shared" si="38"/>
        <v>91.832499999999996</v>
      </c>
      <c r="AJ146" s="2">
        <f t="shared" si="38"/>
        <v>0.5</v>
      </c>
      <c r="AK146" s="2">
        <f t="shared" si="38"/>
        <v>133.5</v>
      </c>
      <c r="AL146" s="2">
        <f t="shared" si="38"/>
        <v>33.5</v>
      </c>
      <c r="AM146" s="2">
        <f t="shared" si="38"/>
        <v>33</v>
      </c>
      <c r="AN146" s="2">
        <f t="shared" si="38"/>
        <v>98</v>
      </c>
      <c r="AO146" s="2">
        <f t="shared" si="38"/>
        <v>259.44230769230768</v>
      </c>
      <c r="AP146" s="2">
        <f t="shared" si="38"/>
        <v>4.4772588522588523E-2</v>
      </c>
      <c r="AQ146" s="2">
        <f t="shared" si="38"/>
        <v>419.18303571428572</v>
      </c>
      <c r="AR146" s="2">
        <f t="shared" si="38"/>
        <v>425.11160714285711</v>
      </c>
      <c r="AS146" s="2">
        <f t="shared" si="38"/>
        <v>16.6325</v>
      </c>
      <c r="AT146" s="2">
        <f t="shared" si="38"/>
        <v>12.633035714285715</v>
      </c>
      <c r="AU146" s="2">
        <f t="shared" si="38"/>
        <v>322.84027777777777</v>
      </c>
      <c r="AV146" s="2">
        <f t="shared" si="38"/>
        <v>94.708333333333329</v>
      </c>
      <c r="AW146" s="2">
        <f t="shared" si="38"/>
        <v>38.269841269841265</v>
      </c>
      <c r="AX146" s="2">
        <f t="shared" si="38"/>
        <v>42.727678571428569</v>
      </c>
      <c r="AY146" s="2">
        <f t="shared" si="38"/>
        <v>25.959166666666668</v>
      </c>
      <c r="AZ146" s="2">
        <f t="shared" si="38"/>
        <v>28.604513888888889</v>
      </c>
      <c r="BA146" s="2">
        <f t="shared" si="38"/>
        <v>84.312779339989177</v>
      </c>
      <c r="BB146" s="2">
        <f t="shared" si="38"/>
        <v>-12.92150016232404</v>
      </c>
    </row>
    <row r="147" spans="19:54" s="2" customFormat="1" x14ac:dyDescent="0.8">
      <c r="S147" s="2">
        <f t="shared" ref="S147:BB147" si="39">MEDIAN(S122:S141)</f>
        <v>4</v>
      </c>
      <c r="T147" s="2">
        <f t="shared" si="39"/>
        <v>12</v>
      </c>
      <c r="U147" s="2">
        <f t="shared" si="39"/>
        <v>0</v>
      </c>
      <c r="V147" s="2">
        <f t="shared" si="39"/>
        <v>475</v>
      </c>
      <c r="W147" s="2">
        <f t="shared" si="39"/>
        <v>19</v>
      </c>
      <c r="X147" s="2">
        <f t="shared" si="39"/>
        <v>4</v>
      </c>
      <c r="Y147" s="2">
        <f t="shared" si="39"/>
        <v>1757.5</v>
      </c>
      <c r="Z147" s="2">
        <f t="shared" si="39"/>
        <v>3.5</v>
      </c>
      <c r="AA147" s="2">
        <f t="shared" si="39"/>
        <v>24</v>
      </c>
      <c r="AB147" s="2">
        <f t="shared" si="39"/>
        <v>19</v>
      </c>
      <c r="AC147" s="2">
        <f t="shared" si="39"/>
        <v>0.5</v>
      </c>
      <c r="AD147" s="2">
        <f t="shared" si="39"/>
        <v>23.0625</v>
      </c>
      <c r="AE147" s="2">
        <f t="shared" si="39"/>
        <v>83.5</v>
      </c>
      <c r="AF147" s="2">
        <f t="shared" si="39"/>
        <v>59.5</v>
      </c>
      <c r="AG147" s="2">
        <f t="shared" si="39"/>
        <v>2.1</v>
      </c>
      <c r="AH147" s="2">
        <f t="shared" si="39"/>
        <v>12</v>
      </c>
      <c r="AI147" s="2">
        <f t="shared" si="39"/>
        <v>144.875</v>
      </c>
      <c r="AJ147" s="2">
        <f t="shared" si="39"/>
        <v>0.5</v>
      </c>
      <c r="AK147" s="2">
        <f t="shared" si="39"/>
        <v>156.5</v>
      </c>
      <c r="AL147" s="2">
        <f t="shared" si="39"/>
        <v>37.700000000000003</v>
      </c>
      <c r="AM147" s="2">
        <f t="shared" si="39"/>
        <v>36</v>
      </c>
      <c r="AN147" s="2">
        <f t="shared" si="39"/>
        <v>99</v>
      </c>
      <c r="AO147" s="2">
        <f t="shared" si="39"/>
        <v>322</v>
      </c>
      <c r="AP147" s="2">
        <f t="shared" si="39"/>
        <v>5.7475371836971219E-2</v>
      </c>
      <c r="AQ147" s="2">
        <f t="shared" si="39"/>
        <v>441.78571428571428</v>
      </c>
      <c r="AR147" s="2">
        <f t="shared" si="39"/>
        <v>437.41666666666663</v>
      </c>
      <c r="AS147" s="2">
        <f t="shared" si="39"/>
        <v>17.811875000000001</v>
      </c>
      <c r="AT147" s="2">
        <f t="shared" si="39"/>
        <v>13.812857142857142</v>
      </c>
      <c r="AU147" s="2">
        <f t="shared" si="39"/>
        <v>340.72222222222223</v>
      </c>
      <c r="AV147" s="2">
        <f t="shared" si="39"/>
        <v>101.85714285714286</v>
      </c>
      <c r="AW147" s="2">
        <f t="shared" si="39"/>
        <v>54.0625</v>
      </c>
      <c r="AX147" s="2">
        <f t="shared" si="39"/>
        <v>48.333333333333329</v>
      </c>
      <c r="AY147" s="2">
        <f t="shared" si="39"/>
        <v>28.571428571428573</v>
      </c>
      <c r="AZ147" s="2">
        <f t="shared" si="39"/>
        <v>33.799999999999997</v>
      </c>
      <c r="BA147" s="2">
        <f t="shared" si="39"/>
        <v>96.668952938865885</v>
      </c>
      <c r="BB147" s="2">
        <f t="shared" si="39"/>
        <v>-2.3867369510978449</v>
      </c>
    </row>
    <row r="148" spans="19:54" s="2" customFormat="1" x14ac:dyDescent="0.8">
      <c r="S148" s="2">
        <f t="shared" ref="S148:BB148" si="40">_xlfn.QUARTILE.EXC(S122:S141,3)</f>
        <v>4</v>
      </c>
      <c r="T148" s="2">
        <f t="shared" si="40"/>
        <v>12</v>
      </c>
      <c r="U148" s="2">
        <f t="shared" si="40"/>
        <v>0</v>
      </c>
      <c r="V148" s="2">
        <f t="shared" si="40"/>
        <v>500</v>
      </c>
      <c r="W148" s="2">
        <f t="shared" si="40"/>
        <v>22</v>
      </c>
      <c r="X148" s="2">
        <f t="shared" si="40"/>
        <v>5.75</v>
      </c>
      <c r="Y148" s="2">
        <f t="shared" si="40"/>
        <v>1955</v>
      </c>
      <c r="Z148" s="2">
        <f t="shared" si="40"/>
        <v>5</v>
      </c>
      <c r="AA148" s="2">
        <f t="shared" si="40"/>
        <v>25</v>
      </c>
      <c r="AB148" s="2">
        <f t="shared" si="40"/>
        <v>20</v>
      </c>
      <c r="AC148" s="2">
        <f t="shared" si="40"/>
        <v>1</v>
      </c>
      <c r="AD148" s="2">
        <f t="shared" si="40"/>
        <v>26.560784313725492</v>
      </c>
      <c r="AE148" s="2">
        <f t="shared" si="40"/>
        <v>92</v>
      </c>
      <c r="AF148" s="2">
        <f t="shared" si="40"/>
        <v>66.75</v>
      </c>
      <c r="AG148" s="2">
        <f t="shared" si="40"/>
        <v>3.0750000000000002</v>
      </c>
      <c r="AH148" s="2">
        <f t="shared" si="40"/>
        <v>15.75</v>
      </c>
      <c r="AI148" s="2">
        <f t="shared" si="40"/>
        <v>183.63249999999999</v>
      </c>
      <c r="AJ148" s="2">
        <f t="shared" si="40"/>
        <v>0.5</v>
      </c>
      <c r="AK148" s="2">
        <f t="shared" si="40"/>
        <v>200</v>
      </c>
      <c r="AL148" s="2">
        <f t="shared" si="40"/>
        <v>40.950000000000003</v>
      </c>
      <c r="AM148" s="2">
        <f t="shared" si="40"/>
        <v>38</v>
      </c>
      <c r="AN148" s="2">
        <f t="shared" si="40"/>
        <v>100</v>
      </c>
      <c r="AO148" s="2">
        <f t="shared" si="40"/>
        <v>430.98039215686276</v>
      </c>
      <c r="AP148" s="2">
        <f t="shared" si="40"/>
        <v>7.521159064478615E-2</v>
      </c>
      <c r="AQ148" s="2">
        <f t="shared" si="40"/>
        <v>462.72222222222223</v>
      </c>
      <c r="AR148" s="2">
        <f t="shared" si="40"/>
        <v>466.10833333333335</v>
      </c>
      <c r="AS148" s="2">
        <f t="shared" si="40"/>
        <v>18.913214285714286</v>
      </c>
      <c r="AT148" s="2">
        <f t="shared" si="40"/>
        <v>15.029166666666669</v>
      </c>
      <c r="AU148" s="2">
        <f t="shared" si="40"/>
        <v>361.61111111111109</v>
      </c>
      <c r="AV148" s="2">
        <f t="shared" si="40"/>
        <v>112.98214285714286</v>
      </c>
      <c r="AW148" s="2">
        <f t="shared" si="40"/>
        <v>62.428571428571431</v>
      </c>
      <c r="AX148" s="2">
        <f t="shared" si="40"/>
        <v>58.928571428571431</v>
      </c>
      <c r="AY148" s="2">
        <f t="shared" si="40"/>
        <v>31.634375000000002</v>
      </c>
      <c r="AZ148" s="2">
        <f t="shared" si="40"/>
        <v>35.902777777777779</v>
      </c>
      <c r="BA148" s="2">
        <f t="shared" si="40"/>
        <v>123.98817775252277</v>
      </c>
      <c r="BB148" s="2">
        <f t="shared" si="40"/>
        <v>12.019942992587094</v>
      </c>
    </row>
    <row r="149" spans="19:54" s="2" customFormat="1" x14ac:dyDescent="0.8">
      <c r="S149" s="2">
        <f t="shared" ref="S149:BB149" si="41">MAX(S122:S141)</f>
        <v>4</v>
      </c>
      <c r="T149" s="2">
        <f t="shared" si="41"/>
        <v>12</v>
      </c>
      <c r="U149" s="2">
        <f t="shared" si="41"/>
        <v>0</v>
      </c>
      <c r="V149" s="2">
        <f t="shared" si="41"/>
        <v>500</v>
      </c>
      <c r="W149" s="2">
        <f t="shared" si="41"/>
        <v>28</v>
      </c>
      <c r="X149" s="2">
        <f t="shared" si="41"/>
        <v>10</v>
      </c>
      <c r="Y149" s="2">
        <f t="shared" si="41"/>
        <v>2887</v>
      </c>
      <c r="Z149" s="2">
        <f t="shared" si="41"/>
        <v>9</v>
      </c>
      <c r="AA149" s="2">
        <f t="shared" si="41"/>
        <v>30</v>
      </c>
      <c r="AB149" s="2">
        <f t="shared" si="41"/>
        <v>24</v>
      </c>
      <c r="AC149" s="2">
        <f t="shared" si="41"/>
        <v>1</v>
      </c>
      <c r="AD149" s="2">
        <f t="shared" si="41"/>
        <v>29.44761904761905</v>
      </c>
      <c r="AE149" s="2">
        <f t="shared" si="41"/>
        <v>114</v>
      </c>
      <c r="AF149" s="2">
        <f t="shared" si="41"/>
        <v>77</v>
      </c>
      <c r="AG149" s="2">
        <f t="shared" si="41"/>
        <v>3.4</v>
      </c>
      <c r="AH149" s="2">
        <f t="shared" si="41"/>
        <v>23</v>
      </c>
      <c r="AI149" s="2">
        <f t="shared" si="41"/>
        <v>288.3</v>
      </c>
      <c r="AJ149" s="2">
        <f t="shared" si="41"/>
        <v>0.6</v>
      </c>
      <c r="AK149" s="2">
        <f t="shared" si="41"/>
        <v>268</v>
      </c>
      <c r="AL149" s="2">
        <f t="shared" si="41"/>
        <v>42.1</v>
      </c>
      <c r="AM149" s="2">
        <f t="shared" si="41"/>
        <v>41</v>
      </c>
      <c r="AN149" s="2">
        <f t="shared" si="41"/>
        <v>100</v>
      </c>
      <c r="AO149" s="2">
        <f t="shared" si="41"/>
        <v>528</v>
      </c>
      <c r="AP149" s="2">
        <f t="shared" si="41"/>
        <v>0.14505494505494504</v>
      </c>
      <c r="AQ149" s="2">
        <f t="shared" si="41"/>
        <v>482.125</v>
      </c>
      <c r="AR149" s="2">
        <f t="shared" si="41"/>
        <v>495</v>
      </c>
      <c r="AS149" s="2">
        <f t="shared" si="41"/>
        <v>19.591111111111111</v>
      </c>
      <c r="AT149" s="2">
        <f t="shared" si="41"/>
        <v>15.608571428571427</v>
      </c>
      <c r="AU149" s="2">
        <f t="shared" si="41"/>
        <v>386.85714285714283</v>
      </c>
      <c r="AV149" s="2">
        <f t="shared" si="41"/>
        <v>124.6</v>
      </c>
      <c r="AW149" s="2">
        <f t="shared" si="41"/>
        <v>76.8</v>
      </c>
      <c r="AX149" s="2">
        <f t="shared" si="41"/>
        <v>67.333333333333329</v>
      </c>
      <c r="AY149" s="2">
        <f t="shared" si="41"/>
        <v>32.9375</v>
      </c>
      <c r="AZ149" s="2">
        <f t="shared" si="41"/>
        <v>38.049999999999997</v>
      </c>
      <c r="BA149" s="2">
        <f t="shared" si="41"/>
        <v>169.13735029940122</v>
      </c>
      <c r="BB149" s="2">
        <f t="shared" si="41"/>
        <v>67.500771604938251</v>
      </c>
    </row>
    <row r="150" spans="19:54" s="2" customFormat="1" x14ac:dyDescent="0.8"/>
    <row r="151" spans="19:54" s="2" customFormat="1" x14ac:dyDescent="0.8"/>
    <row r="152" spans="19:54" s="2" customFormat="1" x14ac:dyDescent="0.8"/>
    <row r="153" spans="19:54" s="2" customFormat="1" x14ac:dyDescent="0.8"/>
    <row r="154" spans="19:54" s="2" customFormat="1" x14ac:dyDescent="0.8"/>
    <row r="155" spans="19:54" s="2" customFormat="1" x14ac:dyDescent="0.8"/>
    <row r="156" spans="19:54" s="2" customFormat="1" x14ac:dyDescent="0.8"/>
    <row r="157" spans="19:54" s="2" customFormat="1" x14ac:dyDescent="0.8"/>
    <row r="158" spans="19:54" s="2" customFormat="1" x14ac:dyDescent="0.8"/>
    <row r="159" spans="19:54" s="2" customFormat="1" x14ac:dyDescent="0.8"/>
    <row r="160" spans="19:54" s="2" customFormat="1" x14ac:dyDescent="0.8"/>
    <row r="161" s="2" customFormat="1" x14ac:dyDescent="0.8"/>
    <row r="162" s="2" customFormat="1" x14ac:dyDescent="0.8"/>
    <row r="163" s="2" customFormat="1" x14ac:dyDescent="0.8"/>
    <row r="164" s="2" customFormat="1" x14ac:dyDescent="0.8"/>
    <row r="165" s="2" customFormat="1" x14ac:dyDescent="0.8"/>
    <row r="166" s="2" customFormat="1" x14ac:dyDescent="0.8"/>
    <row r="167" s="2" customFormat="1" x14ac:dyDescent="0.8"/>
    <row r="168" s="2" customFormat="1" x14ac:dyDescent="0.8"/>
    <row r="169" s="2" customFormat="1" x14ac:dyDescent="0.8"/>
    <row r="170" s="2" customFormat="1" x14ac:dyDescent="0.8"/>
    <row r="171" s="2" customFormat="1" x14ac:dyDescent="0.8"/>
    <row r="172" s="2" customFormat="1" x14ac:dyDescent="0.8"/>
    <row r="173" s="2" customFormat="1" x14ac:dyDescent="0.8"/>
    <row r="174" s="2" customFormat="1" x14ac:dyDescent="0.8"/>
    <row r="175" s="2" customFormat="1" x14ac:dyDescent="0.8"/>
    <row r="176" s="2" customFormat="1" x14ac:dyDescent="0.8"/>
    <row r="177" s="2" customFormat="1" x14ac:dyDescent="0.8"/>
    <row r="178" s="2" customFormat="1" x14ac:dyDescent="0.8"/>
    <row r="179" s="2" customFormat="1" x14ac:dyDescent="0.8"/>
    <row r="180" s="2" customFormat="1" x14ac:dyDescent="0.8"/>
    <row r="181" s="2" customFormat="1" x14ac:dyDescent="0.8"/>
    <row r="182" s="2" customFormat="1" x14ac:dyDescent="0.8"/>
    <row r="183" s="2" customFormat="1" x14ac:dyDescent="0.8"/>
    <row r="184" s="2" customFormat="1" x14ac:dyDescent="0.8"/>
    <row r="185" s="2" customFormat="1" x14ac:dyDescent="0.8"/>
    <row r="186" s="2" customFormat="1" x14ac:dyDescent="0.8"/>
    <row r="187" s="2" customFormat="1" x14ac:dyDescent="0.8"/>
    <row r="188" s="2" customFormat="1" x14ac:dyDescent="0.8"/>
    <row r="189" s="2" customFormat="1" x14ac:dyDescent="0.8"/>
    <row r="190" s="2" customFormat="1" x14ac:dyDescent="0.8"/>
    <row r="191" s="2" customFormat="1" x14ac:dyDescent="0.8"/>
    <row r="192" s="2" customFormat="1" x14ac:dyDescent="0.8"/>
    <row r="193" s="2" customFormat="1" x14ac:dyDescent="0.8"/>
    <row r="194" s="2" customFormat="1" x14ac:dyDescent="0.8"/>
    <row r="195" s="2" customFormat="1" x14ac:dyDescent="0.8"/>
    <row r="196" s="2" customFormat="1" x14ac:dyDescent="0.8"/>
    <row r="197" s="2" customFormat="1" x14ac:dyDescent="0.8"/>
    <row r="198" s="2" customFormat="1" x14ac:dyDescent="0.8"/>
    <row r="199" s="2" customFormat="1" x14ac:dyDescent="0.8"/>
    <row r="200" s="2" customFormat="1" x14ac:dyDescent="0.8"/>
    <row r="201" s="2" customFormat="1" x14ac:dyDescent="0.8"/>
    <row r="202" s="2" customFormat="1" x14ac:dyDescent="0.8"/>
    <row r="203" s="2" customFormat="1" x14ac:dyDescent="0.8"/>
    <row r="204" s="2" customFormat="1" x14ac:dyDescent="0.8"/>
    <row r="205" s="2" customFormat="1" x14ac:dyDescent="0.8"/>
    <row r="206" s="2" customFormat="1" x14ac:dyDescent="0.8"/>
    <row r="207" s="2" customFormat="1" x14ac:dyDescent="0.8"/>
    <row r="208" s="2" customFormat="1" x14ac:dyDescent="0.8"/>
    <row r="209" s="2" customFormat="1" x14ac:dyDescent="0.8"/>
    <row r="210" s="2" customFormat="1" x14ac:dyDescent="0.8"/>
    <row r="211" s="2" customFormat="1" x14ac:dyDescent="0.8"/>
    <row r="212" s="2" customFormat="1" x14ac:dyDescent="0.8"/>
    <row r="213" s="2" customFormat="1" x14ac:dyDescent="0.8"/>
    <row r="214" s="2" customFormat="1" x14ac:dyDescent="0.8"/>
    <row r="215" s="2" customFormat="1" x14ac:dyDescent="0.8"/>
    <row r="216" s="2" customFormat="1" x14ac:dyDescent="0.8"/>
    <row r="217" s="2" customFormat="1" x14ac:dyDescent="0.8"/>
    <row r="218" s="2" customFormat="1" x14ac:dyDescent="0.8"/>
    <row r="219" s="2" customFormat="1" x14ac:dyDescent="0.8"/>
    <row r="220" s="2" customFormat="1" x14ac:dyDescent="0.8"/>
    <row r="221" s="2" customFormat="1" x14ac:dyDescent="0.8"/>
    <row r="222" s="2" customFormat="1" x14ac:dyDescent="0.8"/>
    <row r="223" s="2" customFormat="1" x14ac:dyDescent="0.8"/>
    <row r="224" s="2" customFormat="1" x14ac:dyDescent="0.8"/>
    <row r="225" s="2" customFormat="1" x14ac:dyDescent="0.8"/>
    <row r="226" s="2" customFormat="1" x14ac:dyDescent="0.8"/>
    <row r="227" s="2" customFormat="1" x14ac:dyDescent="0.8"/>
    <row r="228" s="2" customFormat="1" x14ac:dyDescent="0.8"/>
    <row r="229" s="2" customFormat="1" x14ac:dyDescent="0.8"/>
    <row r="230" s="2" customFormat="1" x14ac:dyDescent="0.8"/>
    <row r="231" s="2" customFormat="1" x14ac:dyDescent="0.8"/>
    <row r="232" s="2" customFormat="1" x14ac:dyDescent="0.8"/>
    <row r="233" s="2" customFormat="1" x14ac:dyDescent="0.8"/>
    <row r="234" s="2" customFormat="1" x14ac:dyDescent="0.8"/>
    <row r="235" s="2" customFormat="1" x14ac:dyDescent="0.8"/>
    <row r="236" s="2" customFormat="1" x14ac:dyDescent="0.8"/>
    <row r="237" s="2" customFormat="1" x14ac:dyDescent="0.8"/>
    <row r="238" s="2" customFormat="1" x14ac:dyDescent="0.8"/>
    <row r="239" s="2" customFormat="1" x14ac:dyDescent="0.8"/>
    <row r="240" s="2" customFormat="1" x14ac:dyDescent="0.8"/>
    <row r="241" s="2" customFormat="1" x14ac:dyDescent="0.8"/>
    <row r="242" s="2" customFormat="1" x14ac:dyDescent="0.8"/>
    <row r="243" s="2" customFormat="1" x14ac:dyDescent="0.8"/>
    <row r="244" s="2" customFormat="1" x14ac:dyDescent="0.8"/>
    <row r="245" s="2" customFormat="1" x14ac:dyDescent="0.8"/>
    <row r="246" s="2" customFormat="1" x14ac:dyDescent="0.8"/>
    <row r="247" s="2" customFormat="1" x14ac:dyDescent="0.8"/>
    <row r="248" s="2" customFormat="1" x14ac:dyDescent="0.8"/>
    <row r="249" s="2" customFormat="1" x14ac:dyDescent="0.8"/>
    <row r="250" s="2" customFormat="1" x14ac:dyDescent="0.8"/>
    <row r="251" s="2" customFormat="1" x14ac:dyDescent="0.8"/>
    <row r="252" s="2" customFormat="1" x14ac:dyDescent="0.8"/>
    <row r="253" s="2" customFormat="1" x14ac:dyDescent="0.8"/>
    <row r="254" s="2" customFormat="1" x14ac:dyDescent="0.8"/>
    <row r="255" s="2" customFormat="1" x14ac:dyDescent="0.8"/>
    <row r="256" s="2" customFormat="1" x14ac:dyDescent="0.8"/>
    <row r="257" s="2" customFormat="1" x14ac:dyDescent="0.8"/>
    <row r="258" s="2" customFormat="1" x14ac:dyDescent="0.8"/>
    <row r="259" s="2" customFormat="1" x14ac:dyDescent="0.8"/>
    <row r="260" s="2" customFormat="1" x14ac:dyDescent="0.8"/>
    <row r="261" s="2" customFormat="1" x14ac:dyDescent="0.8"/>
    <row r="262" s="2" customFormat="1" x14ac:dyDescent="0.8"/>
    <row r="263" s="2" customFormat="1" x14ac:dyDescent="0.8"/>
    <row r="264" s="2" customFormat="1" x14ac:dyDescent="0.8"/>
    <row r="265" s="2" customFormat="1" x14ac:dyDescent="0.8"/>
    <row r="266" s="2" customFormat="1" x14ac:dyDescent="0.8"/>
    <row r="267" s="2" customFormat="1" x14ac:dyDescent="0.8"/>
    <row r="268" s="2" customFormat="1" x14ac:dyDescent="0.8"/>
    <row r="269" s="2" customFormat="1" x14ac:dyDescent="0.8"/>
    <row r="270" s="2" customFormat="1" x14ac:dyDescent="0.8"/>
    <row r="271" s="2" customFormat="1" x14ac:dyDescent="0.8"/>
    <row r="272" s="2" customFormat="1" x14ac:dyDescent="0.8"/>
    <row r="273" s="2" customFormat="1" x14ac:dyDescent="0.8"/>
    <row r="274" s="2" customFormat="1" x14ac:dyDescent="0.8"/>
    <row r="275" s="2" customFormat="1" x14ac:dyDescent="0.8"/>
    <row r="276" s="2" customFormat="1" x14ac:dyDescent="0.8"/>
    <row r="277" s="2" customFormat="1" x14ac:dyDescent="0.8"/>
    <row r="278" s="2" customFormat="1" x14ac:dyDescent="0.8"/>
    <row r="279" s="2" customFormat="1" x14ac:dyDescent="0.8"/>
    <row r="280" s="2" customFormat="1" x14ac:dyDescent="0.8"/>
    <row r="281" s="2" customFormat="1" x14ac:dyDescent="0.8"/>
    <row r="282" s="2" customFormat="1" x14ac:dyDescent="0.8"/>
    <row r="283" s="2" customFormat="1" x14ac:dyDescent="0.8"/>
    <row r="284" s="2" customFormat="1" x14ac:dyDescent="0.8"/>
    <row r="285" s="2" customFormat="1" x14ac:dyDescent="0.8"/>
    <row r="286" s="2" customFormat="1" x14ac:dyDescent="0.8"/>
    <row r="287" s="2" customFormat="1" x14ac:dyDescent="0.8"/>
    <row r="288" s="2" customFormat="1" x14ac:dyDescent="0.8"/>
    <row r="289" s="2" customFormat="1" x14ac:dyDescent="0.8"/>
    <row r="290" s="2" customFormat="1" x14ac:dyDescent="0.8"/>
    <row r="291" s="2" customFormat="1" x14ac:dyDescent="0.8"/>
    <row r="292" s="2" customFormat="1" x14ac:dyDescent="0.8"/>
    <row r="293" s="2" customFormat="1" x14ac:dyDescent="0.8"/>
    <row r="294" s="2" customFormat="1" x14ac:dyDescent="0.8"/>
    <row r="295" s="2" customFormat="1" x14ac:dyDescent="0.8"/>
    <row r="296" s="2" customFormat="1" x14ac:dyDescent="0.8"/>
    <row r="297" s="2" customFormat="1" x14ac:dyDescent="0.8"/>
    <row r="298" s="2" customFormat="1" x14ac:dyDescent="0.8"/>
    <row r="299" s="2" customFormat="1" x14ac:dyDescent="0.8"/>
    <row r="300" s="2" customFormat="1" x14ac:dyDescent="0.8"/>
    <row r="301" s="2" customFormat="1" x14ac:dyDescent="0.8"/>
    <row r="302" s="2" customFormat="1" x14ac:dyDescent="0.8"/>
    <row r="303" s="2" customFormat="1" x14ac:dyDescent="0.8"/>
    <row r="304" s="2" customFormat="1" x14ac:dyDescent="0.8"/>
    <row r="305" s="2" customFormat="1" x14ac:dyDescent="0.8"/>
    <row r="306" s="2" customFormat="1" x14ac:dyDescent="0.8"/>
    <row r="307" s="2" customFormat="1" x14ac:dyDescent="0.8"/>
    <row r="308" s="2" customFormat="1" x14ac:dyDescent="0.8"/>
    <row r="309" s="2" customFormat="1" x14ac:dyDescent="0.8"/>
    <row r="310" s="2" customFormat="1" x14ac:dyDescent="0.8"/>
    <row r="311" s="2" customFormat="1" x14ac:dyDescent="0.8"/>
    <row r="312" s="2" customFormat="1" x14ac:dyDescent="0.8"/>
    <row r="313" s="2" customFormat="1" x14ac:dyDescent="0.8"/>
    <row r="314" s="2" customFormat="1" x14ac:dyDescent="0.8"/>
    <row r="315" s="2" customFormat="1" x14ac:dyDescent="0.8"/>
    <row r="316" s="2" customFormat="1" x14ac:dyDescent="0.8"/>
    <row r="317" s="2" customFormat="1" x14ac:dyDescent="0.8"/>
    <row r="318" s="2" customFormat="1" x14ac:dyDescent="0.8"/>
    <row r="319" s="2" customFormat="1" x14ac:dyDescent="0.8"/>
    <row r="320" s="2" customFormat="1" x14ac:dyDescent="0.8"/>
    <row r="321" s="2" customFormat="1" x14ac:dyDescent="0.8"/>
    <row r="322" s="2" customFormat="1" x14ac:dyDescent="0.8"/>
    <row r="323" s="2" customFormat="1" x14ac:dyDescent="0.8"/>
    <row r="324" s="2" customFormat="1" x14ac:dyDescent="0.8"/>
    <row r="325" s="2" customFormat="1" x14ac:dyDescent="0.8"/>
    <row r="326" s="2" customFormat="1" x14ac:dyDescent="0.8"/>
    <row r="327" s="2" customFormat="1" x14ac:dyDescent="0.8"/>
    <row r="328" s="2" customFormat="1" x14ac:dyDescent="0.8"/>
    <row r="329" s="2" customFormat="1" x14ac:dyDescent="0.8"/>
    <row r="330" s="2" customFormat="1" x14ac:dyDescent="0.8"/>
    <row r="331" s="2" customFormat="1" x14ac:dyDescent="0.8"/>
    <row r="332" s="2" customFormat="1" x14ac:dyDescent="0.8"/>
    <row r="333" s="2" customFormat="1" x14ac:dyDescent="0.8"/>
    <row r="334" s="2" customFormat="1" x14ac:dyDescent="0.8"/>
    <row r="335" s="2" customFormat="1" x14ac:dyDescent="0.8"/>
    <row r="336" s="2" customFormat="1" x14ac:dyDescent="0.8"/>
    <row r="337" s="2" customFormat="1" x14ac:dyDescent="0.8"/>
    <row r="338" s="2" customFormat="1" x14ac:dyDescent="0.8"/>
    <row r="339" s="2" customFormat="1" x14ac:dyDescent="0.8"/>
    <row r="340" s="2" customFormat="1" x14ac:dyDescent="0.8"/>
    <row r="341" s="2" customFormat="1" x14ac:dyDescent="0.8"/>
    <row r="342" s="2" customFormat="1" x14ac:dyDescent="0.8"/>
    <row r="343" s="2" customFormat="1" x14ac:dyDescent="0.8"/>
    <row r="344" s="2" customFormat="1" x14ac:dyDescent="0.8"/>
    <row r="345" s="2" customFormat="1" x14ac:dyDescent="0.8"/>
    <row r="346" s="2" customFormat="1" x14ac:dyDescent="0.8"/>
    <row r="347" s="2" customFormat="1" x14ac:dyDescent="0.8"/>
    <row r="348" s="2" customFormat="1" x14ac:dyDescent="0.8"/>
    <row r="349" s="2" customFormat="1" x14ac:dyDescent="0.8"/>
    <row r="350" s="2" customFormat="1" x14ac:dyDescent="0.8"/>
    <row r="351" s="2" customFormat="1" x14ac:dyDescent="0.8"/>
    <row r="352" s="2" customFormat="1" x14ac:dyDescent="0.8"/>
    <row r="353" s="2" customFormat="1" x14ac:dyDescent="0.8"/>
    <row r="354" s="2" customFormat="1" x14ac:dyDescent="0.8"/>
    <row r="355" s="2" customFormat="1" x14ac:dyDescent="0.8"/>
    <row r="356" s="2" customFormat="1" x14ac:dyDescent="0.8"/>
    <row r="357" s="2" customFormat="1" x14ac:dyDescent="0.8"/>
    <row r="358" s="2" customFormat="1" x14ac:dyDescent="0.8"/>
    <row r="359" s="2" customFormat="1" x14ac:dyDescent="0.8"/>
    <row r="360" s="2" customFormat="1" x14ac:dyDescent="0.8"/>
    <row r="361" s="2" customFormat="1" x14ac:dyDescent="0.8"/>
    <row r="362" s="2" customFormat="1" x14ac:dyDescent="0.8"/>
    <row r="363" s="2" customFormat="1" x14ac:dyDescent="0.8"/>
    <row r="364" s="2" customFormat="1" x14ac:dyDescent="0.8"/>
    <row r="365" s="2" customFormat="1" x14ac:dyDescent="0.8"/>
    <row r="366" s="2" customFormat="1" x14ac:dyDescent="0.8"/>
  </sheetData>
  <sortState xmlns:xlrd2="http://schemas.microsoft.com/office/spreadsheetml/2017/richdata2" ref="B2:BG21">
    <sortCondition ref="B2:B21"/>
  </sortState>
  <phoneticPr fontId="1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a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atw</dc:creator>
  <cp:lastModifiedBy>flatw</cp:lastModifiedBy>
  <dcterms:created xsi:type="dcterms:W3CDTF">2020-09-18T07:38:31Z</dcterms:created>
  <dcterms:modified xsi:type="dcterms:W3CDTF">2021-11-30T03:33:17Z</dcterms:modified>
</cp:coreProperties>
</file>